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LC\Desktop\"/>
    </mc:Choice>
  </mc:AlternateContent>
  <bookViews>
    <workbookView xWindow="0" yWindow="0" windowWidth="19200" windowHeight="73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9" i="1" l="1"/>
  <c r="J110" i="1"/>
  <c r="J111" i="1"/>
  <c r="J104" i="1"/>
  <c r="J105" i="1"/>
  <c r="J106" i="1"/>
  <c r="J103" i="1"/>
  <c r="J102" i="1"/>
  <c r="J99" i="1"/>
  <c r="J100" i="1"/>
  <c r="J101" i="1"/>
  <c r="J98" i="1"/>
  <c r="J97" i="1"/>
  <c r="J94" i="1"/>
  <c r="J95" i="1"/>
  <c r="J96" i="1"/>
  <c r="J93" i="1"/>
  <c r="J92" i="1"/>
  <c r="J84" i="1"/>
  <c r="J85" i="1"/>
  <c r="J86" i="1"/>
  <c r="J83" i="1"/>
  <c r="J82" i="1"/>
  <c r="J89" i="1"/>
  <c r="J90" i="1"/>
  <c r="J91" i="1"/>
  <c r="J88" i="1"/>
  <c r="J87" i="1"/>
  <c r="J79" i="1"/>
  <c r="J80" i="1"/>
  <c r="J81" i="1"/>
  <c r="J78" i="1"/>
  <c r="J77" i="1"/>
  <c r="J74" i="1"/>
  <c r="J75" i="1"/>
  <c r="J76" i="1"/>
  <c r="J73" i="1"/>
  <c r="J72" i="1"/>
  <c r="J69" i="1"/>
  <c r="J70" i="1"/>
  <c r="J71" i="1"/>
  <c r="J68" i="1"/>
  <c r="J67" i="1"/>
  <c r="J64" i="1"/>
  <c r="J65" i="1"/>
  <c r="J66" i="1"/>
  <c r="J63" i="1"/>
  <c r="J62" i="1"/>
  <c r="J59" i="1"/>
  <c r="J60" i="1"/>
  <c r="J61" i="1"/>
  <c r="J58" i="1"/>
  <c r="J57" i="1"/>
  <c r="J54" i="1"/>
  <c r="J55" i="1"/>
  <c r="J56" i="1"/>
  <c r="J53" i="1"/>
  <c r="J52" i="1"/>
  <c r="J49" i="1"/>
  <c r="J50" i="1"/>
  <c r="J51" i="1"/>
  <c r="J48" i="1"/>
  <c r="J47" i="1"/>
  <c r="J44" i="1"/>
  <c r="J45" i="1"/>
  <c r="J46" i="1"/>
  <c r="J43" i="1"/>
  <c r="J42" i="1"/>
  <c r="J39" i="1"/>
  <c r="J40" i="1"/>
  <c r="J41" i="1"/>
  <c r="J38" i="1"/>
  <c r="J37" i="1"/>
  <c r="J34" i="1"/>
  <c r="J35" i="1"/>
  <c r="J36" i="1"/>
  <c r="J33" i="1"/>
  <c r="J32" i="1"/>
  <c r="J22" i="1"/>
  <c r="J23" i="1"/>
  <c r="J24" i="1"/>
  <c r="J25" i="1"/>
  <c r="J26" i="1"/>
  <c r="J28" i="1"/>
  <c r="J29" i="1"/>
  <c r="J30" i="1"/>
  <c r="J31" i="1"/>
  <c r="J13" i="1"/>
  <c r="J14" i="1"/>
  <c r="J15" i="1"/>
  <c r="J16" i="1"/>
  <c r="J17" i="1"/>
  <c r="J18" i="1"/>
  <c r="J19" i="1"/>
  <c r="J20" i="1"/>
  <c r="J21" i="1"/>
  <c r="J12" i="1"/>
</calcChain>
</file>

<file path=xl/sharedStrings.xml><?xml version="1.0" encoding="utf-8"?>
<sst xmlns="http://schemas.openxmlformats.org/spreadsheetml/2006/main" count="670" uniqueCount="272">
  <si>
    <t>Amplicon Sequencing</t>
  </si>
  <si>
    <t>NC2</t>
  </si>
  <si>
    <t>NC1</t>
  </si>
  <si>
    <t>22/11/2022</t>
  </si>
  <si>
    <t>23/11/2022</t>
  </si>
  <si>
    <t>30/11/2022</t>
  </si>
  <si>
    <t>28/11/2022</t>
  </si>
  <si>
    <t>29/11/2022</t>
  </si>
  <si>
    <t>19/11/2022</t>
  </si>
  <si>
    <t>21/11/2022</t>
  </si>
  <si>
    <t>24/11/2022</t>
  </si>
  <si>
    <t>25/11/2022</t>
  </si>
  <si>
    <t>90uL</t>
  </si>
  <si>
    <t>Naked Neck Day 1/1</t>
  </si>
  <si>
    <t>Naked Neck Day 1/2</t>
  </si>
  <si>
    <t>Black Australorp Day 1/1</t>
  </si>
  <si>
    <t>Black Australorp Day 1/2</t>
  </si>
  <si>
    <t>White Layer Day 1/1</t>
  </si>
  <si>
    <t>White Layer Day 1/2</t>
  </si>
  <si>
    <t>Rhode Island Red Day 1/1</t>
  </si>
  <si>
    <t>Rhode Island Red Day 1/2</t>
  </si>
  <si>
    <t>Broiler Day 1/1</t>
  </si>
  <si>
    <t>Broiler Day 1/2</t>
  </si>
  <si>
    <t>Naked Neck Control 1</t>
  </si>
  <si>
    <t>Naked Neck Control 2</t>
  </si>
  <si>
    <t>Naked Neck Control 3</t>
  </si>
  <si>
    <t>Naked Neck Control 4</t>
  </si>
  <si>
    <t>Naked Neck Control 5</t>
  </si>
  <si>
    <t>Naked Neck Vaccinated 1</t>
  </si>
  <si>
    <t>Naked Neck Vaccinated 2</t>
  </si>
  <si>
    <t>Naked Neck Vaccinated 3</t>
  </si>
  <si>
    <t>Naked Neck Vaccinated 4</t>
  </si>
  <si>
    <t>Naked Neck Vaccinated 5</t>
  </si>
  <si>
    <t>Naked Neck Vaccinated Challenge 1</t>
  </si>
  <si>
    <t>Naked Neck Vaccinated Challenge 2</t>
  </si>
  <si>
    <t>Naked Neck Vaccinated Challenge 3</t>
  </si>
  <si>
    <t>Naked Neck Vaccinated Challenge 4</t>
  </si>
  <si>
    <t>Naked Neck Vaccinated Challenge 5</t>
  </si>
  <si>
    <t>Naked Neck Non Vaccinated Challenge 1-Expired</t>
  </si>
  <si>
    <t>Naked Neck Non Vaccinated Challenge 2</t>
  </si>
  <si>
    <t>Naked Neck Non Vaccinated Challenge 3</t>
  </si>
  <si>
    <t>Naked Neck Non Vaccinated Challenge 4</t>
  </si>
  <si>
    <t>Naked Neck Non Vaccinated Challenge 5</t>
  </si>
  <si>
    <t>Black Australorp Control 1</t>
  </si>
  <si>
    <t>Black Australorp Control 2</t>
  </si>
  <si>
    <t>Black Australorp Control 3</t>
  </si>
  <si>
    <t>Black Australorp Control 4</t>
  </si>
  <si>
    <t>Black Australorp Control 5</t>
  </si>
  <si>
    <t>Black Australorp Vaccinated 1</t>
  </si>
  <si>
    <t>Black Australorp Vaccinated 2</t>
  </si>
  <si>
    <t>Black Australorp Vaccinated 3</t>
  </si>
  <si>
    <t>Black Australorp Vaccinated 4</t>
  </si>
  <si>
    <t>Black Australorp Vaccinated 5</t>
  </si>
  <si>
    <t>Black Australorp Vaccinated Challenge 1</t>
  </si>
  <si>
    <t>Black Australorp Vaccinated Challenge 2</t>
  </si>
  <si>
    <t>Black Australorp Vaccinated Challenge 3</t>
  </si>
  <si>
    <t>Black Australorp Vaccinated Challenge 4</t>
  </si>
  <si>
    <t>Black Australorp Vaccinated Challenge 5</t>
  </si>
  <si>
    <t>Black Australorp Non Vaccinated Challenge 1</t>
  </si>
  <si>
    <t>Black Australorp Non Vaccinated Challenge 2</t>
  </si>
  <si>
    <t>Black Australorp Non Vaccinated Challenge 3</t>
  </si>
  <si>
    <t>Black Australorp Non Vaccinated Challenge 4</t>
  </si>
  <si>
    <t>Black Australorp Non Vaccinated Challenge 5</t>
  </si>
  <si>
    <t>White Layer Control 1</t>
  </si>
  <si>
    <t>White Layer Control 2</t>
  </si>
  <si>
    <t>White Layer Control 3</t>
  </si>
  <si>
    <t>White Layer Control 4</t>
  </si>
  <si>
    <t>White Layer Control 5</t>
  </si>
  <si>
    <t>White Layer Vaccinated 1</t>
  </si>
  <si>
    <t>White Layer Vaccinated 2</t>
  </si>
  <si>
    <t>White Layer Vaccinated 3</t>
  </si>
  <si>
    <t>White Layer Vaccinated 4</t>
  </si>
  <si>
    <t>White Layer Vaccinated 5</t>
  </si>
  <si>
    <t>White Layer Vaccinated Challenge 1</t>
  </si>
  <si>
    <t>White Layer Vaccinated Challenge 2</t>
  </si>
  <si>
    <t>White Layer Vaccinated Challenge 3</t>
  </si>
  <si>
    <t>White Layer Vaccinated Challenge 4</t>
  </si>
  <si>
    <t>White Layer Vaccinated Challenge 5</t>
  </si>
  <si>
    <t>White Layer Non Vaccinated Challenge 1</t>
  </si>
  <si>
    <t>White Layer Non Vaccinated Challenge 2</t>
  </si>
  <si>
    <t>White Layer Non Vaccinated Challenge 3</t>
  </si>
  <si>
    <t>White Layer Non Vaccinated Challenge 4</t>
  </si>
  <si>
    <t>White Layer Non Vaccinated Challenge 5</t>
  </si>
  <si>
    <t>Rhode Island Red Control 1</t>
  </si>
  <si>
    <t>Rhode Island Red Control 2</t>
  </si>
  <si>
    <t>Rhode Island Red Control 3</t>
  </si>
  <si>
    <t>Rhode Island Red Control 4</t>
  </si>
  <si>
    <t>Rhode Island Red Control 5</t>
  </si>
  <si>
    <t>Rhode Island Red Vaccinated 1</t>
  </si>
  <si>
    <t>Rhode Island Red Vaccinated 2</t>
  </si>
  <si>
    <t>Rhode Island Red Vaccinated 3</t>
  </si>
  <si>
    <t>Rhode Island Red Vaccinated 4</t>
  </si>
  <si>
    <t>Rhode Island Red Vaccinated 5</t>
  </si>
  <si>
    <t>Rhode Island Red Vaccinated Challenge 1</t>
  </si>
  <si>
    <t>Rhode Island Red Vaccinated Challenge 2</t>
  </si>
  <si>
    <t>Rhode Island Red Vaccinated Challenge 3</t>
  </si>
  <si>
    <t>Rhode Island Red Vaccinated Challenge 4</t>
  </si>
  <si>
    <t>Rhode Island Red Vaccinated Challenge 5</t>
  </si>
  <si>
    <t>Rhode Island Red Non Vaccinated Challenge 1</t>
  </si>
  <si>
    <t>Rhode Island Red Non Vaccinated Challenge 2</t>
  </si>
  <si>
    <t>Rhode Island Red Non Vaccinated Challenge 3</t>
  </si>
  <si>
    <t>Rhode Island Red Non Vaccinated Challenge 4</t>
  </si>
  <si>
    <t>Rhode Island Red Non Vaccinated Challenge 5</t>
  </si>
  <si>
    <t>Broiler Control 1</t>
  </si>
  <si>
    <t>Broiler Control 2</t>
  </si>
  <si>
    <t>Broiler Control 3</t>
  </si>
  <si>
    <t>Broiler Control 4</t>
  </si>
  <si>
    <t>Broiler Control 5</t>
  </si>
  <si>
    <t>Broiler Vaccinated 1</t>
  </si>
  <si>
    <t>Broiler Vaccinated 2</t>
  </si>
  <si>
    <t>Broiler Vaccinated 3</t>
  </si>
  <si>
    <t>Broiler Vaccinated 4</t>
  </si>
  <si>
    <t>Broiler Vaccinated 5</t>
  </si>
  <si>
    <t>Broiler Vaccinated Challenge 1</t>
  </si>
  <si>
    <t>Broiler Vaccinated Challenge 2</t>
  </si>
  <si>
    <t>Broiler Vaccinated Challenge 3</t>
  </si>
  <si>
    <t>Broiler Vaccinated Challenge 4</t>
  </si>
  <si>
    <t>Broiler Vaccinated Challenge 5</t>
  </si>
  <si>
    <t>Broiler Non Vaccinated Challenge 1 Expired</t>
  </si>
  <si>
    <t>Broiler Non Vaccinated Challenge 2 Expired</t>
  </si>
  <si>
    <t>Broiler Non Vaccinated Challenge 3 Severely Diseased</t>
  </si>
  <si>
    <t>Broiler Non Vaccinated Challenge 4 Severely Diseased</t>
  </si>
  <si>
    <t>Broiler Non Vaccinated Challenge 5 Survived</t>
  </si>
  <si>
    <t>Negative Control 1</t>
  </si>
  <si>
    <t>Negative Control 2</t>
  </si>
  <si>
    <t>Sample_No</t>
  </si>
  <si>
    <t>Sample_ID</t>
  </si>
  <si>
    <t>Sample_Description</t>
  </si>
  <si>
    <t>Extraction_Date</t>
  </si>
  <si>
    <t>Total_Extraction_Volume</t>
  </si>
  <si>
    <t>DNA_Concentration_ng/ul</t>
  </si>
  <si>
    <t>Sequencing_Type</t>
  </si>
  <si>
    <t>FCR</t>
  </si>
  <si>
    <t>Avg_Weight</t>
  </si>
  <si>
    <t>Avg_Feed_Intake</t>
  </si>
  <si>
    <t>HI_Titer</t>
  </si>
  <si>
    <t>WBC_Count</t>
  </si>
  <si>
    <t>RBC_Count</t>
  </si>
  <si>
    <t>Hemoglobin</t>
  </si>
  <si>
    <t>Platlets</t>
  </si>
  <si>
    <t>Hemotocrate</t>
  </si>
  <si>
    <t>MCV</t>
  </si>
  <si>
    <t>MCH</t>
  </si>
  <si>
    <t>MCHC</t>
  </si>
  <si>
    <t>MPV</t>
  </si>
  <si>
    <t>PDW</t>
  </si>
  <si>
    <t>Heterophils</t>
  </si>
  <si>
    <t>Monocytes</t>
  </si>
  <si>
    <t>lymphocytes</t>
  </si>
  <si>
    <t>Eosinophils</t>
  </si>
  <si>
    <t>Basophils</t>
  </si>
  <si>
    <t>Serum_Albumin</t>
  </si>
  <si>
    <t>Serum_Globulin</t>
  </si>
  <si>
    <t>Serum_Cholesterol</t>
  </si>
  <si>
    <t>Serum_Creatinine</t>
  </si>
  <si>
    <t>Serum_Glucose</t>
  </si>
  <si>
    <t>Uric_acid</t>
  </si>
  <si>
    <t>C_Reactive_Protein</t>
  </si>
  <si>
    <t>Growth_Hormone</t>
  </si>
  <si>
    <t>Insulin</t>
  </si>
  <si>
    <t>Negative</t>
  </si>
  <si>
    <t>Positive</t>
  </si>
  <si>
    <t>NN-V-Ch1</t>
  </si>
  <si>
    <t>NN-V-Ch2</t>
  </si>
  <si>
    <t>NN-V-Ch3</t>
  </si>
  <si>
    <t>NN-V-Ch4</t>
  </si>
  <si>
    <t>NN-V-Ch5</t>
  </si>
  <si>
    <t>NN-N-Ch1-D</t>
  </si>
  <si>
    <t>NN-NV-Ch2</t>
  </si>
  <si>
    <t>NN-NV-Ch3</t>
  </si>
  <si>
    <t>NN-NV-Ch4</t>
  </si>
  <si>
    <t>NN-NV-Ch5</t>
  </si>
  <si>
    <t>BA-C1</t>
  </si>
  <si>
    <t>BA-C2</t>
  </si>
  <si>
    <t>BA-C3</t>
  </si>
  <si>
    <t>BA-C4</t>
  </si>
  <si>
    <t>BA-C5</t>
  </si>
  <si>
    <t>BA-V1</t>
  </si>
  <si>
    <t>BA-V2</t>
  </si>
  <si>
    <t>BA-V3</t>
  </si>
  <si>
    <t>BA-V4</t>
  </si>
  <si>
    <t>BA-V5</t>
  </si>
  <si>
    <t>NN-D1-1</t>
  </si>
  <si>
    <t>NN-D1-2</t>
  </si>
  <si>
    <t>BA-D1-1</t>
  </si>
  <si>
    <t>BA-D1-2</t>
  </si>
  <si>
    <t>WL-D1-1</t>
  </si>
  <si>
    <t>WL-D1-2</t>
  </si>
  <si>
    <t>RIR-D1-1</t>
  </si>
  <si>
    <t>RIR-D1-2</t>
  </si>
  <si>
    <t>B-D1-1</t>
  </si>
  <si>
    <t>B-D1-2</t>
  </si>
  <si>
    <t>NN-C1</t>
  </si>
  <si>
    <t>NN-C2</t>
  </si>
  <si>
    <t>NN-C3</t>
  </si>
  <si>
    <t>NN-C4</t>
  </si>
  <si>
    <t>NN-C5</t>
  </si>
  <si>
    <t>NN-V1</t>
  </si>
  <si>
    <t>NN-V2</t>
  </si>
  <si>
    <t>NN-V3</t>
  </si>
  <si>
    <t>NN-V4</t>
  </si>
  <si>
    <t>NN-V5</t>
  </si>
  <si>
    <t>BA-V-Ch1</t>
  </si>
  <si>
    <t>BA-V-Ch2</t>
  </si>
  <si>
    <t>BA-V-Ch3</t>
  </si>
  <si>
    <t>BA-V-Ch4</t>
  </si>
  <si>
    <t>BA-V-Ch5</t>
  </si>
  <si>
    <t>BA-NV-Ch1</t>
  </si>
  <si>
    <t>BA-NV-Ch2</t>
  </si>
  <si>
    <t>BA-NV-Ch3</t>
  </si>
  <si>
    <t>BA-NV-Ch4</t>
  </si>
  <si>
    <t>BA-NV-Ch5</t>
  </si>
  <si>
    <t>WL-C1</t>
  </si>
  <si>
    <t>WL-C2</t>
  </si>
  <si>
    <t>WL-C3</t>
  </si>
  <si>
    <t>WL-C4</t>
  </si>
  <si>
    <t>WL-C5</t>
  </si>
  <si>
    <t>WL-V1</t>
  </si>
  <si>
    <t>WL-V2</t>
  </si>
  <si>
    <t>WL-V3</t>
  </si>
  <si>
    <t>WL-V4</t>
  </si>
  <si>
    <t>WL-V5</t>
  </si>
  <si>
    <t>WL-V-Ch1</t>
  </si>
  <si>
    <t>WL-V-Ch2</t>
  </si>
  <si>
    <t>WL-V-Ch3</t>
  </si>
  <si>
    <t>WL-V-Ch4</t>
  </si>
  <si>
    <t>WL-V-Ch5</t>
  </si>
  <si>
    <t>WL-NV-Ch1</t>
  </si>
  <si>
    <t>WL-NV-Ch2</t>
  </si>
  <si>
    <t>WL-NV-Ch3</t>
  </si>
  <si>
    <t>WL-NV-Ch4</t>
  </si>
  <si>
    <t>WL-NV-Ch5</t>
  </si>
  <si>
    <t>RIR-C1</t>
  </si>
  <si>
    <t>RIR-C2</t>
  </si>
  <si>
    <t>RIR-C3</t>
  </si>
  <si>
    <t>RIR-C4</t>
  </si>
  <si>
    <t>RIR-C5</t>
  </si>
  <si>
    <t>RIR-V1</t>
  </si>
  <si>
    <t>RIR-V2</t>
  </si>
  <si>
    <t>RIR-V3</t>
  </si>
  <si>
    <t>RIR-V4</t>
  </si>
  <si>
    <t>RIR-V5</t>
  </si>
  <si>
    <t>RIR-V-Ch1</t>
  </si>
  <si>
    <t>RIR-V-Ch2</t>
  </si>
  <si>
    <t>RIR-V-Ch3</t>
  </si>
  <si>
    <t>RIR-V-Ch4</t>
  </si>
  <si>
    <t>RIR-V-Ch5</t>
  </si>
  <si>
    <t>RIR-NV-Ch1</t>
  </si>
  <si>
    <t>RIR-NV-Ch2</t>
  </si>
  <si>
    <t>RIR-NV-Ch3</t>
  </si>
  <si>
    <t>RIR-NV-Ch4</t>
  </si>
  <si>
    <t>RIR-NV-Ch5</t>
  </si>
  <si>
    <t>B-C1</t>
  </si>
  <si>
    <t>B-C2</t>
  </si>
  <si>
    <t>B-C3</t>
  </si>
  <si>
    <t>B-C4</t>
  </si>
  <si>
    <t>B-C5</t>
  </si>
  <si>
    <t>B-V1</t>
  </si>
  <si>
    <t>B-V2</t>
  </si>
  <si>
    <t>B-V3</t>
  </si>
  <si>
    <t>B-V4</t>
  </si>
  <si>
    <t>B-V5</t>
  </si>
  <si>
    <t>B-V-Ch1</t>
  </si>
  <si>
    <t>B-V-Ch2</t>
  </si>
  <si>
    <t>B-V-Ch3</t>
  </si>
  <si>
    <t>B-V-Ch4</t>
  </si>
  <si>
    <t>B-V-Ch5</t>
  </si>
  <si>
    <t>B-NV-Ch1-EXP</t>
  </si>
  <si>
    <t>B-NV-Ch3-SD</t>
  </si>
  <si>
    <t>B-NV-Ch2-EXP</t>
  </si>
  <si>
    <t>B-NV-Ch4-SD</t>
  </si>
  <si>
    <t>B-NV.-Ch5-S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0" fillId="0" borderId="0" xfId="0" applyFill="1" applyBorder="1" applyAlignment="1">
      <alignment horizontal="left"/>
    </xf>
    <xf numFmtId="0" fontId="1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0" fillId="2" borderId="0" xfId="0" applyFill="1" applyBorder="1" applyAlignment="1">
      <alignment horizontal="left" vertical="center" wrapText="1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0" borderId="0" xfId="0" applyFill="1" applyBorder="1" applyAlignment="1">
      <alignment horizontal="left" vertical="top"/>
    </xf>
    <xf numFmtId="0" fontId="0" fillId="2" borderId="0" xfId="0" applyFill="1" applyBorder="1" applyAlignment="1">
      <alignment horizontal="left" vertical="top"/>
    </xf>
    <xf numFmtId="14" fontId="0" fillId="0" borderId="0" xfId="0" applyNumberFormat="1" applyBorder="1" applyAlignment="1">
      <alignment horizontal="left"/>
    </xf>
    <xf numFmtId="14" fontId="0" fillId="0" borderId="0" xfId="0" applyNumberFormat="1" applyFill="1" applyBorder="1" applyAlignment="1">
      <alignment horizontal="left"/>
    </xf>
    <xf numFmtId="14" fontId="0" fillId="2" borderId="0" xfId="0" applyNumberForma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3"/>
  <sheetViews>
    <sheetView tabSelected="1" topLeftCell="E1" workbookViewId="0">
      <pane ySplit="1" topLeftCell="A78" activePane="bottomLeft" state="frozen"/>
      <selection pane="bottomLeft" activeCell="L17" sqref="L17"/>
    </sheetView>
  </sheetViews>
  <sheetFormatPr defaultRowHeight="14.5" x14ac:dyDescent="0.35"/>
  <cols>
    <col min="1" max="1" width="10.08984375" style="6" customWidth="1"/>
    <col min="2" max="2" width="14.6328125" style="6" customWidth="1"/>
    <col min="3" max="3" width="46.36328125" style="6" customWidth="1"/>
    <col min="4" max="4" width="15" style="6" customWidth="1"/>
    <col min="5" max="5" width="22.453125" style="6" customWidth="1"/>
    <col min="6" max="6" width="23.1796875" style="6" customWidth="1"/>
    <col min="7" max="7" width="19.7265625" style="6" customWidth="1"/>
    <col min="8" max="8" width="12.7265625" customWidth="1"/>
    <col min="9" max="9" width="15.81640625" customWidth="1"/>
    <col min="10" max="11" width="8.7265625" customWidth="1"/>
    <col min="12" max="12" width="13.54296875" customWidth="1"/>
    <col min="13" max="13" width="8.7265625" customWidth="1"/>
    <col min="14" max="14" width="10.6328125" customWidth="1"/>
    <col min="15" max="15" width="8.7265625" customWidth="1"/>
    <col min="16" max="16" width="13.08984375" customWidth="1"/>
    <col min="17" max="19" width="8.7265625" customWidth="1"/>
    <col min="22" max="22" width="11.08984375" customWidth="1"/>
    <col min="23" max="23" width="12.36328125" customWidth="1"/>
    <col min="24" max="24" width="10.36328125" customWidth="1"/>
    <col min="25" max="25" width="10.54296875" customWidth="1"/>
    <col min="26" max="26" width="9.453125" customWidth="1"/>
    <col min="27" max="27" width="15.26953125" customWidth="1"/>
    <col min="28" max="28" width="16.26953125" customWidth="1"/>
    <col min="29" max="29" width="18.90625" customWidth="1"/>
    <col min="30" max="30" width="16.453125" customWidth="1"/>
    <col min="31" max="31" width="14.1796875" customWidth="1"/>
    <col min="33" max="33" width="16.7265625" customWidth="1"/>
    <col min="34" max="34" width="15.81640625" customWidth="1"/>
  </cols>
  <sheetData>
    <row r="1" spans="1:35" x14ac:dyDescent="0.35">
      <c r="A1" s="8" t="s">
        <v>125</v>
      </c>
      <c r="B1" s="3" t="s">
        <v>126</v>
      </c>
      <c r="C1" s="3" t="s">
        <v>127</v>
      </c>
      <c r="D1" s="8" t="s">
        <v>128</v>
      </c>
      <c r="E1" s="8" t="s">
        <v>129</v>
      </c>
      <c r="F1" s="8" t="s">
        <v>130</v>
      </c>
      <c r="G1" s="3" t="s">
        <v>131</v>
      </c>
      <c r="H1" s="16" t="s">
        <v>133</v>
      </c>
      <c r="I1" s="16" t="s">
        <v>134</v>
      </c>
      <c r="J1" s="16" t="s">
        <v>132</v>
      </c>
      <c r="K1" s="16" t="s">
        <v>135</v>
      </c>
      <c r="L1" s="16" t="s">
        <v>136</v>
      </c>
      <c r="M1" s="16" t="s">
        <v>137</v>
      </c>
      <c r="N1" s="16" t="s">
        <v>138</v>
      </c>
      <c r="O1" s="16" t="s">
        <v>139</v>
      </c>
      <c r="P1" s="16" t="s">
        <v>140</v>
      </c>
      <c r="Q1" s="16" t="s">
        <v>141</v>
      </c>
      <c r="R1" s="16" t="s">
        <v>142</v>
      </c>
      <c r="S1" s="16" t="s">
        <v>143</v>
      </c>
      <c r="T1" s="16" t="s">
        <v>144</v>
      </c>
      <c r="U1" s="16" t="s">
        <v>145</v>
      </c>
      <c r="V1" s="16" t="s">
        <v>146</v>
      </c>
      <c r="W1" s="16" t="s">
        <v>148</v>
      </c>
      <c r="X1" s="16" t="s">
        <v>147</v>
      </c>
      <c r="Y1" s="16" t="s">
        <v>149</v>
      </c>
      <c r="Z1" s="16" t="s">
        <v>150</v>
      </c>
      <c r="AA1" s="16" t="s">
        <v>151</v>
      </c>
      <c r="AB1" s="16" t="s">
        <v>152</v>
      </c>
      <c r="AC1" s="16" t="s">
        <v>153</v>
      </c>
      <c r="AD1" s="16" t="s">
        <v>154</v>
      </c>
      <c r="AE1" s="16" t="s">
        <v>155</v>
      </c>
      <c r="AF1" s="16" t="s">
        <v>156</v>
      </c>
      <c r="AG1" s="16" t="s">
        <v>157</v>
      </c>
      <c r="AH1" s="16" t="s">
        <v>158</v>
      </c>
      <c r="AI1" s="16" t="s">
        <v>159</v>
      </c>
    </row>
    <row r="2" spans="1:35" x14ac:dyDescent="0.35">
      <c r="A2" s="9">
        <v>1</v>
      </c>
      <c r="B2" s="4" t="s">
        <v>182</v>
      </c>
      <c r="C2" s="4" t="s">
        <v>13</v>
      </c>
      <c r="D2" s="13">
        <v>44604</v>
      </c>
      <c r="E2" s="13" t="s">
        <v>12</v>
      </c>
      <c r="F2" s="9">
        <v>37.24</v>
      </c>
      <c r="G2" s="4" t="s">
        <v>0</v>
      </c>
      <c r="H2">
        <v>20</v>
      </c>
    </row>
    <row r="3" spans="1:35" x14ac:dyDescent="0.35">
      <c r="A3" s="9">
        <v>2</v>
      </c>
      <c r="B3" s="4" t="s">
        <v>183</v>
      </c>
      <c r="C3" s="4" t="s">
        <v>14</v>
      </c>
      <c r="D3" s="13">
        <v>44604</v>
      </c>
      <c r="E3" s="13" t="s">
        <v>12</v>
      </c>
      <c r="F3" s="9">
        <v>24.45</v>
      </c>
      <c r="G3" s="4" t="s">
        <v>0</v>
      </c>
      <c r="H3">
        <v>22</v>
      </c>
    </row>
    <row r="4" spans="1:35" x14ac:dyDescent="0.35">
      <c r="A4" s="9">
        <v>3</v>
      </c>
      <c r="B4" s="4" t="s">
        <v>184</v>
      </c>
      <c r="C4" s="4" t="s">
        <v>15</v>
      </c>
      <c r="D4" s="13">
        <v>44604</v>
      </c>
      <c r="E4" s="13" t="s">
        <v>12</v>
      </c>
      <c r="F4" s="9">
        <v>42.27</v>
      </c>
      <c r="G4" s="4" t="s">
        <v>0</v>
      </c>
      <c r="H4">
        <v>21</v>
      </c>
    </row>
    <row r="5" spans="1:35" x14ac:dyDescent="0.35">
      <c r="A5" s="9">
        <v>4</v>
      </c>
      <c r="B5" s="4" t="s">
        <v>185</v>
      </c>
      <c r="C5" s="4" t="s">
        <v>16</v>
      </c>
      <c r="D5" s="13">
        <v>44604</v>
      </c>
      <c r="E5" s="13" t="s">
        <v>12</v>
      </c>
      <c r="F5" s="9">
        <v>12.86</v>
      </c>
      <c r="G5" s="4" t="s">
        <v>0</v>
      </c>
      <c r="H5">
        <v>22</v>
      </c>
    </row>
    <row r="6" spans="1:35" x14ac:dyDescent="0.35">
      <c r="A6" s="9">
        <v>5</v>
      </c>
      <c r="B6" s="4" t="s">
        <v>186</v>
      </c>
      <c r="C6" s="4" t="s">
        <v>17</v>
      </c>
      <c r="D6" s="13">
        <v>44604</v>
      </c>
      <c r="E6" s="13" t="s">
        <v>12</v>
      </c>
      <c r="F6" s="9">
        <v>21.64</v>
      </c>
      <c r="G6" s="4" t="s">
        <v>0</v>
      </c>
      <c r="H6">
        <v>21</v>
      </c>
    </row>
    <row r="7" spans="1:35" x14ac:dyDescent="0.35">
      <c r="A7" s="9">
        <v>6</v>
      </c>
      <c r="B7" s="4" t="s">
        <v>187</v>
      </c>
      <c r="C7" s="4" t="s">
        <v>18</v>
      </c>
      <c r="D7" s="13">
        <v>44604</v>
      </c>
      <c r="E7" s="13" t="s">
        <v>12</v>
      </c>
      <c r="F7" s="9">
        <v>38.51</v>
      </c>
      <c r="G7" s="4" t="s">
        <v>0</v>
      </c>
      <c r="H7">
        <v>20</v>
      </c>
    </row>
    <row r="8" spans="1:35" x14ac:dyDescent="0.35">
      <c r="A8" s="9">
        <v>7</v>
      </c>
      <c r="B8" s="4" t="s">
        <v>188</v>
      </c>
      <c r="C8" s="4" t="s">
        <v>19</v>
      </c>
      <c r="D8" s="13">
        <v>44604</v>
      </c>
      <c r="E8" s="13" t="s">
        <v>12</v>
      </c>
      <c r="F8" s="9">
        <v>33.549999999999997</v>
      </c>
      <c r="G8" s="4" t="s">
        <v>0</v>
      </c>
      <c r="H8">
        <v>22</v>
      </c>
    </row>
    <row r="9" spans="1:35" x14ac:dyDescent="0.35">
      <c r="A9" s="9">
        <v>8</v>
      </c>
      <c r="B9" s="4" t="s">
        <v>189</v>
      </c>
      <c r="C9" s="4" t="s">
        <v>20</v>
      </c>
      <c r="D9" s="13">
        <v>44604</v>
      </c>
      <c r="E9" s="13" t="s">
        <v>12</v>
      </c>
      <c r="F9" s="9">
        <v>43.46</v>
      </c>
      <c r="G9" s="4" t="s">
        <v>0</v>
      </c>
      <c r="H9">
        <v>21</v>
      </c>
    </row>
    <row r="10" spans="1:35" x14ac:dyDescent="0.35">
      <c r="A10" s="9">
        <v>9</v>
      </c>
      <c r="B10" s="4" t="s">
        <v>190</v>
      </c>
      <c r="C10" s="4" t="s">
        <v>21</v>
      </c>
      <c r="D10" s="13">
        <v>44604</v>
      </c>
      <c r="E10" s="13" t="s">
        <v>12</v>
      </c>
      <c r="F10" s="9">
        <v>84.22</v>
      </c>
      <c r="G10" s="4" t="s">
        <v>0</v>
      </c>
      <c r="H10">
        <v>45</v>
      </c>
    </row>
    <row r="11" spans="1:35" x14ac:dyDescent="0.35">
      <c r="A11" s="9">
        <v>10</v>
      </c>
      <c r="B11" s="4" t="s">
        <v>191</v>
      </c>
      <c r="C11" s="4" t="s">
        <v>22</v>
      </c>
      <c r="D11" s="13">
        <v>44604</v>
      </c>
      <c r="E11" s="13" t="s">
        <v>12</v>
      </c>
      <c r="F11" s="9">
        <v>163.77000000000001</v>
      </c>
      <c r="G11" s="4" t="s">
        <v>0</v>
      </c>
      <c r="H11">
        <v>45</v>
      </c>
    </row>
    <row r="12" spans="1:35" x14ac:dyDescent="0.35">
      <c r="A12" s="9">
        <v>11</v>
      </c>
      <c r="B12" s="4" t="s">
        <v>192</v>
      </c>
      <c r="C12" s="4" t="s">
        <v>23</v>
      </c>
      <c r="D12" s="9" t="s">
        <v>10</v>
      </c>
      <c r="E12" s="13" t="s">
        <v>12</v>
      </c>
      <c r="F12" s="9">
        <v>20.2</v>
      </c>
      <c r="G12" s="4" t="s">
        <v>0</v>
      </c>
      <c r="H12">
        <v>1590</v>
      </c>
      <c r="I12">
        <v>9338</v>
      </c>
      <c r="J12">
        <f>I12/H12</f>
        <v>5.8729559748427675</v>
      </c>
      <c r="K12">
        <v>3.67</v>
      </c>
      <c r="L12">
        <v>70700</v>
      </c>
      <c r="M12">
        <v>2.59</v>
      </c>
      <c r="N12">
        <v>13.6</v>
      </c>
      <c r="O12">
        <v>54000</v>
      </c>
      <c r="P12">
        <v>35.200000000000003</v>
      </c>
      <c r="Q12">
        <v>126</v>
      </c>
      <c r="R12">
        <v>52.5</v>
      </c>
      <c r="S12">
        <v>41.2</v>
      </c>
      <c r="T12">
        <v>11.7</v>
      </c>
      <c r="U12">
        <v>11.4</v>
      </c>
      <c r="V12">
        <v>7</v>
      </c>
      <c r="W12">
        <v>78</v>
      </c>
      <c r="X12">
        <v>3</v>
      </c>
      <c r="Y12">
        <v>4</v>
      </c>
      <c r="Z12">
        <v>0</v>
      </c>
      <c r="AA12">
        <v>1.9</v>
      </c>
      <c r="AB12">
        <v>0.93</v>
      </c>
      <c r="AC12">
        <v>147</v>
      </c>
      <c r="AD12">
        <v>0.3</v>
      </c>
      <c r="AE12">
        <v>89</v>
      </c>
      <c r="AF12">
        <v>6.5</v>
      </c>
      <c r="AG12" t="s">
        <v>160</v>
      </c>
      <c r="AH12">
        <v>1.32</v>
      </c>
      <c r="AI12">
        <v>1.23</v>
      </c>
    </row>
    <row r="13" spans="1:35" x14ac:dyDescent="0.35">
      <c r="A13" s="9">
        <v>12</v>
      </c>
      <c r="B13" s="4" t="s">
        <v>193</v>
      </c>
      <c r="C13" s="4" t="s">
        <v>24</v>
      </c>
      <c r="D13" s="9" t="s">
        <v>10</v>
      </c>
      <c r="E13" s="13" t="s">
        <v>12</v>
      </c>
      <c r="F13" s="9">
        <v>11.64</v>
      </c>
      <c r="G13" s="4" t="s">
        <v>0</v>
      </c>
      <c r="H13">
        <v>1590</v>
      </c>
      <c r="I13">
        <v>9338</v>
      </c>
      <c r="J13">
        <f t="shared" ref="J13:J79" si="0">I13/H13</f>
        <v>5.8729559748427675</v>
      </c>
      <c r="K13">
        <v>3.67</v>
      </c>
      <c r="L13">
        <v>70700</v>
      </c>
      <c r="M13">
        <v>2.59</v>
      </c>
      <c r="N13">
        <v>13.6</v>
      </c>
      <c r="O13">
        <v>54000</v>
      </c>
      <c r="P13">
        <v>35.200000000000003</v>
      </c>
      <c r="Q13">
        <v>126</v>
      </c>
      <c r="R13">
        <v>52.5</v>
      </c>
      <c r="S13">
        <v>41.2</v>
      </c>
      <c r="T13">
        <v>11.7</v>
      </c>
      <c r="U13">
        <v>11.4</v>
      </c>
      <c r="V13">
        <v>7</v>
      </c>
      <c r="W13">
        <v>78</v>
      </c>
      <c r="X13">
        <v>3</v>
      </c>
      <c r="Y13">
        <v>4</v>
      </c>
      <c r="Z13">
        <v>0</v>
      </c>
      <c r="AA13">
        <v>1.9</v>
      </c>
      <c r="AB13">
        <v>0.93</v>
      </c>
      <c r="AC13">
        <v>147</v>
      </c>
      <c r="AD13">
        <v>0.3</v>
      </c>
      <c r="AE13">
        <v>89</v>
      </c>
      <c r="AF13">
        <v>6.5</v>
      </c>
      <c r="AG13" t="s">
        <v>160</v>
      </c>
      <c r="AH13">
        <v>1.32</v>
      </c>
      <c r="AI13">
        <v>1.23</v>
      </c>
    </row>
    <row r="14" spans="1:35" x14ac:dyDescent="0.35">
      <c r="A14" s="9">
        <v>13</v>
      </c>
      <c r="B14" s="4" t="s">
        <v>194</v>
      </c>
      <c r="C14" s="4" t="s">
        <v>25</v>
      </c>
      <c r="D14" s="9" t="s">
        <v>10</v>
      </c>
      <c r="E14" s="13" t="s">
        <v>12</v>
      </c>
      <c r="F14" s="9">
        <v>82.13</v>
      </c>
      <c r="G14" s="4" t="s">
        <v>0</v>
      </c>
      <c r="H14">
        <v>1590</v>
      </c>
      <c r="I14">
        <v>9338</v>
      </c>
      <c r="J14">
        <f t="shared" si="0"/>
        <v>5.8729559748427675</v>
      </c>
      <c r="K14">
        <v>3.67</v>
      </c>
      <c r="L14">
        <v>70700</v>
      </c>
      <c r="M14">
        <v>2.59</v>
      </c>
      <c r="N14">
        <v>13.6</v>
      </c>
      <c r="O14">
        <v>54000</v>
      </c>
      <c r="P14">
        <v>35.200000000000003</v>
      </c>
      <c r="Q14">
        <v>126</v>
      </c>
      <c r="R14">
        <v>52.5</v>
      </c>
      <c r="S14">
        <v>41.2</v>
      </c>
      <c r="T14">
        <v>11.7</v>
      </c>
      <c r="U14">
        <v>11.4</v>
      </c>
      <c r="V14">
        <v>7</v>
      </c>
      <c r="W14">
        <v>78</v>
      </c>
      <c r="X14">
        <v>3</v>
      </c>
      <c r="Y14">
        <v>4</v>
      </c>
      <c r="Z14">
        <v>0</v>
      </c>
      <c r="AA14">
        <v>1.9</v>
      </c>
      <c r="AB14">
        <v>0.93</v>
      </c>
      <c r="AC14">
        <v>147</v>
      </c>
      <c r="AD14">
        <v>0.3</v>
      </c>
      <c r="AE14">
        <v>89</v>
      </c>
      <c r="AF14">
        <v>6.5</v>
      </c>
      <c r="AG14" t="s">
        <v>160</v>
      </c>
      <c r="AH14">
        <v>1.32</v>
      </c>
      <c r="AI14">
        <v>1.23</v>
      </c>
    </row>
    <row r="15" spans="1:35" x14ac:dyDescent="0.35">
      <c r="A15" s="9">
        <v>14</v>
      </c>
      <c r="B15" s="4" t="s">
        <v>195</v>
      </c>
      <c r="C15" s="4" t="s">
        <v>26</v>
      </c>
      <c r="D15" s="9" t="s">
        <v>10</v>
      </c>
      <c r="E15" s="13" t="s">
        <v>12</v>
      </c>
      <c r="F15" s="9">
        <v>16.5</v>
      </c>
      <c r="G15" s="4" t="s">
        <v>0</v>
      </c>
      <c r="H15">
        <v>1590</v>
      </c>
      <c r="I15">
        <v>9338</v>
      </c>
      <c r="J15">
        <f t="shared" si="0"/>
        <v>5.8729559748427675</v>
      </c>
      <c r="K15">
        <v>3.67</v>
      </c>
      <c r="L15">
        <v>70700</v>
      </c>
      <c r="M15">
        <v>2.59</v>
      </c>
      <c r="N15">
        <v>13.6</v>
      </c>
      <c r="O15">
        <v>54000</v>
      </c>
      <c r="P15">
        <v>35.200000000000003</v>
      </c>
      <c r="Q15">
        <v>126</v>
      </c>
      <c r="R15">
        <v>52.5</v>
      </c>
      <c r="S15">
        <v>41.2</v>
      </c>
      <c r="T15">
        <v>11.7</v>
      </c>
      <c r="U15">
        <v>11.4</v>
      </c>
      <c r="V15">
        <v>7</v>
      </c>
      <c r="W15">
        <v>78</v>
      </c>
      <c r="X15">
        <v>3</v>
      </c>
      <c r="Y15">
        <v>4</v>
      </c>
      <c r="Z15">
        <v>0</v>
      </c>
      <c r="AA15">
        <v>1.9</v>
      </c>
      <c r="AB15">
        <v>0.93</v>
      </c>
      <c r="AC15">
        <v>147</v>
      </c>
      <c r="AD15">
        <v>0.3</v>
      </c>
      <c r="AE15">
        <v>89</v>
      </c>
      <c r="AF15">
        <v>6.5</v>
      </c>
      <c r="AG15" t="s">
        <v>160</v>
      </c>
      <c r="AH15">
        <v>1.32</v>
      </c>
      <c r="AI15">
        <v>1.23</v>
      </c>
    </row>
    <row r="16" spans="1:35" x14ac:dyDescent="0.35">
      <c r="A16" s="9">
        <v>15</v>
      </c>
      <c r="B16" s="4" t="s">
        <v>196</v>
      </c>
      <c r="C16" s="4" t="s">
        <v>27</v>
      </c>
      <c r="D16" s="9" t="s">
        <v>10</v>
      </c>
      <c r="E16" s="13" t="s">
        <v>12</v>
      </c>
      <c r="F16" s="9">
        <v>60.65</v>
      </c>
      <c r="G16" s="4" t="s">
        <v>0</v>
      </c>
      <c r="H16">
        <v>1590</v>
      </c>
      <c r="I16">
        <v>9338</v>
      </c>
      <c r="J16">
        <f t="shared" si="0"/>
        <v>5.8729559748427675</v>
      </c>
      <c r="K16">
        <v>3.67</v>
      </c>
      <c r="L16">
        <v>70700</v>
      </c>
      <c r="M16">
        <v>2.59</v>
      </c>
      <c r="N16">
        <v>13.6</v>
      </c>
      <c r="O16">
        <v>54000</v>
      </c>
      <c r="P16">
        <v>35.200000000000003</v>
      </c>
      <c r="Q16">
        <v>126</v>
      </c>
      <c r="R16">
        <v>52.5</v>
      </c>
      <c r="S16">
        <v>41.2</v>
      </c>
      <c r="T16">
        <v>11.7</v>
      </c>
      <c r="U16">
        <v>11.4</v>
      </c>
      <c r="V16">
        <v>7</v>
      </c>
      <c r="W16">
        <v>78</v>
      </c>
      <c r="X16">
        <v>3</v>
      </c>
      <c r="Y16">
        <v>4</v>
      </c>
      <c r="Z16">
        <v>0</v>
      </c>
      <c r="AA16">
        <v>1.9</v>
      </c>
      <c r="AB16">
        <v>0.93</v>
      </c>
      <c r="AC16">
        <v>147</v>
      </c>
      <c r="AD16">
        <v>0.3</v>
      </c>
      <c r="AE16">
        <v>89</v>
      </c>
      <c r="AF16">
        <v>6.5</v>
      </c>
      <c r="AG16" t="s">
        <v>160</v>
      </c>
      <c r="AH16">
        <v>1.32</v>
      </c>
      <c r="AI16">
        <v>1.23</v>
      </c>
    </row>
    <row r="17" spans="1:35" x14ac:dyDescent="0.35">
      <c r="A17" s="9">
        <v>16</v>
      </c>
      <c r="B17" s="4" t="s">
        <v>197</v>
      </c>
      <c r="C17" s="4" t="s">
        <v>28</v>
      </c>
      <c r="D17" s="9" t="s">
        <v>10</v>
      </c>
      <c r="E17" s="13" t="s">
        <v>12</v>
      </c>
      <c r="F17" s="9">
        <v>26.61</v>
      </c>
      <c r="G17" s="4" t="s">
        <v>0</v>
      </c>
      <c r="H17">
        <v>1390</v>
      </c>
      <c r="I17">
        <v>8400</v>
      </c>
      <c r="J17">
        <f t="shared" si="0"/>
        <v>6.043165467625899</v>
      </c>
      <c r="K17">
        <v>6.67</v>
      </c>
      <c r="L17">
        <v>88600</v>
      </c>
      <c r="M17">
        <v>2.78</v>
      </c>
      <c r="N17">
        <v>14.7</v>
      </c>
      <c r="O17">
        <v>47000</v>
      </c>
      <c r="P17">
        <v>33.700000000000003</v>
      </c>
      <c r="Q17">
        <v>127.3</v>
      </c>
      <c r="R17">
        <v>52.8</v>
      </c>
      <c r="S17">
        <v>42</v>
      </c>
      <c r="T17">
        <v>17.600000000000001</v>
      </c>
      <c r="U17">
        <v>21.3</v>
      </c>
      <c r="V17">
        <v>7</v>
      </c>
      <c r="W17">
        <v>84</v>
      </c>
      <c r="X17">
        <v>4</v>
      </c>
      <c r="Y17">
        <v>5</v>
      </c>
      <c r="Z17">
        <v>0</v>
      </c>
      <c r="AA17">
        <v>1.8</v>
      </c>
      <c r="AB17">
        <v>1.21</v>
      </c>
      <c r="AC17">
        <v>186</v>
      </c>
      <c r="AD17">
        <v>0.3</v>
      </c>
      <c r="AE17">
        <v>92</v>
      </c>
      <c r="AF17">
        <v>6.6</v>
      </c>
      <c r="AG17" t="s">
        <v>160</v>
      </c>
      <c r="AH17">
        <v>1.1299999999999999</v>
      </c>
      <c r="AI17">
        <v>1.33</v>
      </c>
    </row>
    <row r="18" spans="1:35" x14ac:dyDescent="0.35">
      <c r="A18" s="9">
        <v>17</v>
      </c>
      <c r="B18" s="4" t="s">
        <v>198</v>
      </c>
      <c r="C18" s="4" t="s">
        <v>29</v>
      </c>
      <c r="D18" s="9" t="s">
        <v>10</v>
      </c>
      <c r="E18" s="13" t="s">
        <v>12</v>
      </c>
      <c r="F18" s="9">
        <v>44.04</v>
      </c>
      <c r="G18" s="4" t="s">
        <v>0</v>
      </c>
      <c r="H18">
        <v>1390</v>
      </c>
      <c r="I18">
        <v>8400</v>
      </c>
      <c r="J18">
        <f t="shared" si="0"/>
        <v>6.043165467625899</v>
      </c>
      <c r="K18">
        <v>6.67</v>
      </c>
      <c r="L18">
        <v>88600</v>
      </c>
      <c r="M18">
        <v>2.78</v>
      </c>
      <c r="N18">
        <v>14.7</v>
      </c>
      <c r="O18">
        <v>47000</v>
      </c>
      <c r="P18">
        <v>33.700000000000003</v>
      </c>
      <c r="Q18">
        <v>127.3</v>
      </c>
      <c r="R18">
        <v>52.8</v>
      </c>
      <c r="S18">
        <v>42</v>
      </c>
      <c r="T18">
        <v>17.600000000000001</v>
      </c>
      <c r="U18">
        <v>21.3</v>
      </c>
      <c r="V18">
        <v>7</v>
      </c>
      <c r="W18">
        <v>84</v>
      </c>
      <c r="X18">
        <v>4</v>
      </c>
      <c r="Y18">
        <v>5</v>
      </c>
      <c r="Z18">
        <v>0</v>
      </c>
      <c r="AA18">
        <v>1.8</v>
      </c>
      <c r="AB18">
        <v>1.21</v>
      </c>
      <c r="AC18">
        <v>186</v>
      </c>
      <c r="AD18">
        <v>0.3</v>
      </c>
      <c r="AE18">
        <v>92</v>
      </c>
      <c r="AF18">
        <v>6.6</v>
      </c>
      <c r="AG18" t="s">
        <v>160</v>
      </c>
      <c r="AH18">
        <v>1.1299999999999999</v>
      </c>
      <c r="AI18">
        <v>1.33</v>
      </c>
    </row>
    <row r="19" spans="1:35" x14ac:dyDescent="0.35">
      <c r="A19" s="9">
        <v>18</v>
      </c>
      <c r="B19" s="4" t="s">
        <v>199</v>
      </c>
      <c r="C19" s="4" t="s">
        <v>30</v>
      </c>
      <c r="D19" s="9" t="s">
        <v>10</v>
      </c>
      <c r="E19" s="13" t="s">
        <v>12</v>
      </c>
      <c r="F19" s="9">
        <v>12.78</v>
      </c>
      <c r="G19" s="4" t="s">
        <v>0</v>
      </c>
      <c r="H19">
        <v>1390</v>
      </c>
      <c r="I19">
        <v>8400</v>
      </c>
      <c r="J19">
        <f t="shared" si="0"/>
        <v>6.043165467625899</v>
      </c>
      <c r="K19">
        <v>6.67</v>
      </c>
      <c r="L19">
        <v>88600</v>
      </c>
      <c r="M19">
        <v>2.78</v>
      </c>
      <c r="N19">
        <v>14.7</v>
      </c>
      <c r="O19">
        <v>47000</v>
      </c>
      <c r="P19">
        <v>33.700000000000003</v>
      </c>
      <c r="Q19">
        <v>127.3</v>
      </c>
      <c r="R19">
        <v>52.8</v>
      </c>
      <c r="S19">
        <v>42</v>
      </c>
      <c r="T19">
        <v>17.600000000000001</v>
      </c>
      <c r="U19">
        <v>21.3</v>
      </c>
      <c r="V19">
        <v>7</v>
      </c>
      <c r="W19">
        <v>84</v>
      </c>
      <c r="X19">
        <v>4</v>
      </c>
      <c r="Y19">
        <v>5</v>
      </c>
      <c r="Z19">
        <v>0</v>
      </c>
      <c r="AA19">
        <v>1.8</v>
      </c>
      <c r="AB19">
        <v>1.21</v>
      </c>
      <c r="AC19">
        <v>186</v>
      </c>
      <c r="AD19">
        <v>0.3</v>
      </c>
      <c r="AE19">
        <v>92</v>
      </c>
      <c r="AF19">
        <v>6.6</v>
      </c>
      <c r="AG19" t="s">
        <v>160</v>
      </c>
      <c r="AH19">
        <v>1.1299999999999999</v>
      </c>
      <c r="AI19">
        <v>1.33</v>
      </c>
    </row>
    <row r="20" spans="1:35" x14ac:dyDescent="0.35">
      <c r="A20" s="9">
        <v>19</v>
      </c>
      <c r="B20" s="4" t="s">
        <v>200</v>
      </c>
      <c r="C20" s="4" t="s">
        <v>31</v>
      </c>
      <c r="D20" s="9" t="s">
        <v>10</v>
      </c>
      <c r="E20" s="13" t="s">
        <v>12</v>
      </c>
      <c r="F20" s="9">
        <v>48.05</v>
      </c>
      <c r="G20" s="4" t="s">
        <v>0</v>
      </c>
      <c r="H20">
        <v>1390</v>
      </c>
      <c r="I20">
        <v>8400</v>
      </c>
      <c r="J20">
        <f t="shared" si="0"/>
        <v>6.043165467625899</v>
      </c>
      <c r="K20">
        <v>6.67</v>
      </c>
      <c r="L20">
        <v>88600</v>
      </c>
      <c r="M20">
        <v>2.78</v>
      </c>
      <c r="N20">
        <v>14.7</v>
      </c>
      <c r="O20">
        <v>47000</v>
      </c>
      <c r="P20">
        <v>33.700000000000003</v>
      </c>
      <c r="Q20">
        <v>127.3</v>
      </c>
      <c r="R20">
        <v>52.8</v>
      </c>
      <c r="S20">
        <v>42</v>
      </c>
      <c r="T20">
        <v>17.600000000000001</v>
      </c>
      <c r="U20">
        <v>21.3</v>
      </c>
      <c r="V20">
        <v>7</v>
      </c>
      <c r="W20">
        <v>84</v>
      </c>
      <c r="X20">
        <v>4</v>
      </c>
      <c r="Y20">
        <v>5</v>
      </c>
      <c r="Z20">
        <v>0</v>
      </c>
      <c r="AA20">
        <v>1.8</v>
      </c>
      <c r="AB20">
        <v>1.21</v>
      </c>
      <c r="AC20">
        <v>186</v>
      </c>
      <c r="AD20">
        <v>0.3</v>
      </c>
      <c r="AE20">
        <v>92</v>
      </c>
      <c r="AF20">
        <v>6.6</v>
      </c>
      <c r="AG20" t="s">
        <v>160</v>
      </c>
      <c r="AH20">
        <v>1.1299999999999999</v>
      </c>
      <c r="AI20">
        <v>1.33</v>
      </c>
    </row>
    <row r="21" spans="1:35" x14ac:dyDescent="0.35">
      <c r="A21" s="9">
        <v>20</v>
      </c>
      <c r="B21" s="4" t="s">
        <v>201</v>
      </c>
      <c r="C21" s="4" t="s">
        <v>32</v>
      </c>
      <c r="D21" s="9" t="s">
        <v>10</v>
      </c>
      <c r="E21" s="13" t="s">
        <v>12</v>
      </c>
      <c r="F21" s="9">
        <v>24.55</v>
      </c>
      <c r="G21" s="4" t="s">
        <v>0</v>
      </c>
      <c r="H21">
        <v>1390</v>
      </c>
      <c r="I21">
        <v>8400</v>
      </c>
      <c r="J21">
        <f t="shared" si="0"/>
        <v>6.043165467625899</v>
      </c>
      <c r="K21">
        <v>6.67</v>
      </c>
      <c r="L21">
        <v>88600</v>
      </c>
      <c r="M21">
        <v>2.78</v>
      </c>
      <c r="N21">
        <v>14.7</v>
      </c>
      <c r="O21">
        <v>47000</v>
      </c>
      <c r="P21">
        <v>33.700000000000003</v>
      </c>
      <c r="Q21">
        <v>127.3</v>
      </c>
      <c r="R21">
        <v>52.8</v>
      </c>
      <c r="S21">
        <v>42</v>
      </c>
      <c r="T21">
        <v>17.600000000000001</v>
      </c>
      <c r="U21">
        <v>21.3</v>
      </c>
      <c r="V21">
        <v>7</v>
      </c>
      <c r="W21">
        <v>84</v>
      </c>
      <c r="X21">
        <v>4</v>
      </c>
      <c r="Y21">
        <v>5</v>
      </c>
      <c r="Z21">
        <v>0</v>
      </c>
      <c r="AA21">
        <v>1.8</v>
      </c>
      <c r="AB21">
        <v>1.21</v>
      </c>
      <c r="AC21">
        <v>186</v>
      </c>
      <c r="AD21">
        <v>0.3</v>
      </c>
      <c r="AE21">
        <v>92</v>
      </c>
      <c r="AF21">
        <v>6.6</v>
      </c>
      <c r="AG21" t="s">
        <v>160</v>
      </c>
      <c r="AH21">
        <v>1.1299999999999999</v>
      </c>
      <c r="AI21">
        <v>1.33</v>
      </c>
    </row>
    <row r="22" spans="1:35" x14ac:dyDescent="0.35">
      <c r="A22" s="9">
        <v>21</v>
      </c>
      <c r="B22" s="4" t="s">
        <v>162</v>
      </c>
      <c r="C22" s="4" t="s">
        <v>33</v>
      </c>
      <c r="D22" s="9" t="s">
        <v>11</v>
      </c>
      <c r="E22" s="13" t="s">
        <v>12</v>
      </c>
      <c r="F22" s="9">
        <v>60.75</v>
      </c>
      <c r="G22" s="4" t="s">
        <v>0</v>
      </c>
      <c r="H22">
        <v>1265</v>
      </c>
      <c r="I22">
        <v>8316</v>
      </c>
      <c r="J22">
        <f>I22/H22</f>
        <v>6.5739130434782611</v>
      </c>
      <c r="K22">
        <v>9.67</v>
      </c>
      <c r="L22">
        <v>86700</v>
      </c>
      <c r="M22">
        <v>2.86</v>
      </c>
      <c r="N22">
        <v>14.9</v>
      </c>
      <c r="O22">
        <v>46000</v>
      </c>
      <c r="P22">
        <v>32.200000000000003</v>
      </c>
      <c r="Q22">
        <v>126.8</v>
      </c>
      <c r="R22">
        <v>53.4</v>
      </c>
      <c r="S22">
        <v>42.5</v>
      </c>
      <c r="T22">
        <v>17.8</v>
      </c>
      <c r="U22">
        <v>19.8</v>
      </c>
      <c r="V22">
        <v>8</v>
      </c>
      <c r="W22">
        <v>87</v>
      </c>
      <c r="X22">
        <v>3</v>
      </c>
      <c r="Y22">
        <v>5</v>
      </c>
      <c r="Z22">
        <v>1</v>
      </c>
      <c r="AA22">
        <v>1.8</v>
      </c>
      <c r="AB22">
        <v>0.92</v>
      </c>
      <c r="AC22">
        <v>172</v>
      </c>
      <c r="AD22">
        <v>0.3</v>
      </c>
      <c r="AE22">
        <v>88</v>
      </c>
      <c r="AF22">
        <v>7.2</v>
      </c>
      <c r="AG22" t="s">
        <v>161</v>
      </c>
      <c r="AH22">
        <v>1.1200000000000001</v>
      </c>
      <c r="AI22">
        <v>1.36</v>
      </c>
    </row>
    <row r="23" spans="1:35" x14ac:dyDescent="0.35">
      <c r="A23" s="9">
        <v>22</v>
      </c>
      <c r="B23" s="4" t="s">
        <v>163</v>
      </c>
      <c r="C23" s="4" t="s">
        <v>34</v>
      </c>
      <c r="D23" s="9" t="s">
        <v>11</v>
      </c>
      <c r="E23" s="13" t="s">
        <v>12</v>
      </c>
      <c r="F23" s="9">
        <v>83.22</v>
      </c>
      <c r="G23" s="4" t="s">
        <v>0</v>
      </c>
      <c r="H23">
        <v>1265</v>
      </c>
      <c r="I23">
        <v>8316</v>
      </c>
      <c r="J23">
        <f t="shared" si="0"/>
        <v>6.5739130434782611</v>
      </c>
      <c r="K23">
        <v>9.67</v>
      </c>
      <c r="L23">
        <v>86700</v>
      </c>
      <c r="M23">
        <v>2.86</v>
      </c>
      <c r="N23">
        <v>14.9</v>
      </c>
      <c r="O23">
        <v>46000</v>
      </c>
      <c r="P23">
        <v>32.200000000000003</v>
      </c>
      <c r="Q23">
        <v>126.8</v>
      </c>
      <c r="R23">
        <v>53.4</v>
      </c>
      <c r="S23">
        <v>42.5</v>
      </c>
      <c r="T23">
        <v>17.8</v>
      </c>
      <c r="U23">
        <v>19.8</v>
      </c>
      <c r="V23">
        <v>8</v>
      </c>
      <c r="W23">
        <v>87</v>
      </c>
      <c r="X23">
        <v>3</v>
      </c>
      <c r="Y23">
        <v>5</v>
      </c>
      <c r="Z23">
        <v>1</v>
      </c>
      <c r="AA23">
        <v>1.8</v>
      </c>
      <c r="AB23">
        <v>0.92</v>
      </c>
      <c r="AC23">
        <v>172</v>
      </c>
      <c r="AD23">
        <v>0.3</v>
      </c>
      <c r="AE23">
        <v>88</v>
      </c>
      <c r="AF23">
        <v>7.2</v>
      </c>
      <c r="AG23" t="s">
        <v>161</v>
      </c>
      <c r="AH23">
        <v>1.1200000000000001</v>
      </c>
      <c r="AI23">
        <v>1.36</v>
      </c>
    </row>
    <row r="24" spans="1:35" x14ac:dyDescent="0.35">
      <c r="A24" s="9">
        <v>23</v>
      </c>
      <c r="B24" s="4" t="s">
        <v>164</v>
      </c>
      <c r="C24" s="4" t="s">
        <v>35</v>
      </c>
      <c r="D24" s="9" t="s">
        <v>11</v>
      </c>
      <c r="E24" s="13" t="s">
        <v>12</v>
      </c>
      <c r="F24" s="9">
        <v>41.69</v>
      </c>
      <c r="G24" s="4" t="s">
        <v>0</v>
      </c>
      <c r="H24">
        <v>1265</v>
      </c>
      <c r="I24">
        <v>8316</v>
      </c>
      <c r="J24">
        <f t="shared" si="0"/>
        <v>6.5739130434782611</v>
      </c>
      <c r="K24">
        <v>9.67</v>
      </c>
      <c r="L24">
        <v>86700</v>
      </c>
      <c r="M24">
        <v>2.86</v>
      </c>
      <c r="N24">
        <v>14.9</v>
      </c>
      <c r="O24">
        <v>46000</v>
      </c>
      <c r="P24">
        <v>32.200000000000003</v>
      </c>
      <c r="Q24">
        <v>126.8</v>
      </c>
      <c r="R24">
        <v>53.4</v>
      </c>
      <c r="S24">
        <v>42.5</v>
      </c>
      <c r="T24">
        <v>17.8</v>
      </c>
      <c r="U24">
        <v>19.8</v>
      </c>
      <c r="V24">
        <v>8</v>
      </c>
      <c r="W24">
        <v>87</v>
      </c>
      <c r="X24">
        <v>3</v>
      </c>
      <c r="Y24">
        <v>5</v>
      </c>
      <c r="Z24">
        <v>1</v>
      </c>
      <c r="AA24">
        <v>1.8</v>
      </c>
      <c r="AB24">
        <v>0.92</v>
      </c>
      <c r="AC24">
        <v>172</v>
      </c>
      <c r="AD24">
        <v>0.3</v>
      </c>
      <c r="AE24">
        <v>88</v>
      </c>
      <c r="AF24">
        <v>7.2</v>
      </c>
      <c r="AG24" t="s">
        <v>161</v>
      </c>
      <c r="AH24">
        <v>1.1200000000000001</v>
      </c>
      <c r="AI24">
        <v>1.36</v>
      </c>
    </row>
    <row r="25" spans="1:35" x14ac:dyDescent="0.35">
      <c r="A25" s="9">
        <v>24</v>
      </c>
      <c r="B25" s="4" t="s">
        <v>165</v>
      </c>
      <c r="C25" s="4" t="s">
        <v>36</v>
      </c>
      <c r="D25" s="9" t="s">
        <v>11</v>
      </c>
      <c r="E25" s="13" t="s">
        <v>12</v>
      </c>
      <c r="F25" s="9">
        <v>47.9</v>
      </c>
      <c r="G25" s="4" t="s">
        <v>0</v>
      </c>
      <c r="H25">
        <v>1265</v>
      </c>
      <c r="I25">
        <v>8316</v>
      </c>
      <c r="J25">
        <f t="shared" si="0"/>
        <v>6.5739130434782611</v>
      </c>
      <c r="K25">
        <v>9.67</v>
      </c>
      <c r="L25">
        <v>86700</v>
      </c>
      <c r="M25">
        <v>2.86</v>
      </c>
      <c r="N25">
        <v>14.9</v>
      </c>
      <c r="O25">
        <v>46000</v>
      </c>
      <c r="P25">
        <v>32.200000000000003</v>
      </c>
      <c r="Q25">
        <v>126.8</v>
      </c>
      <c r="R25">
        <v>53.4</v>
      </c>
      <c r="S25">
        <v>42.5</v>
      </c>
      <c r="T25">
        <v>17.8</v>
      </c>
      <c r="U25">
        <v>19.8</v>
      </c>
      <c r="V25">
        <v>8</v>
      </c>
      <c r="W25">
        <v>87</v>
      </c>
      <c r="X25">
        <v>3</v>
      </c>
      <c r="Y25">
        <v>5</v>
      </c>
      <c r="Z25">
        <v>1</v>
      </c>
      <c r="AA25">
        <v>1.8</v>
      </c>
      <c r="AB25">
        <v>0.92</v>
      </c>
      <c r="AC25">
        <v>172</v>
      </c>
      <c r="AD25">
        <v>0.3</v>
      </c>
      <c r="AE25">
        <v>88</v>
      </c>
      <c r="AF25">
        <v>7.2</v>
      </c>
      <c r="AG25" t="s">
        <v>161</v>
      </c>
      <c r="AH25">
        <v>1.1200000000000001</v>
      </c>
      <c r="AI25">
        <v>1.36</v>
      </c>
    </row>
    <row r="26" spans="1:35" x14ac:dyDescent="0.35">
      <c r="A26" s="9">
        <v>25</v>
      </c>
      <c r="B26" s="4" t="s">
        <v>166</v>
      </c>
      <c r="C26" s="4" t="s">
        <v>37</v>
      </c>
      <c r="D26" s="9" t="s">
        <v>11</v>
      </c>
      <c r="E26" s="13" t="s">
        <v>12</v>
      </c>
      <c r="F26" s="9">
        <v>43.02</v>
      </c>
      <c r="G26" s="4" t="s">
        <v>0</v>
      </c>
      <c r="H26">
        <v>1265</v>
      </c>
      <c r="I26">
        <v>8316</v>
      </c>
      <c r="J26">
        <f t="shared" si="0"/>
        <v>6.5739130434782611</v>
      </c>
      <c r="K26">
        <v>9.67</v>
      </c>
      <c r="L26">
        <v>86700</v>
      </c>
      <c r="M26">
        <v>2.86</v>
      </c>
      <c r="N26">
        <v>14.9</v>
      </c>
      <c r="O26">
        <v>46000</v>
      </c>
      <c r="P26">
        <v>32.200000000000003</v>
      </c>
      <c r="Q26">
        <v>126.8</v>
      </c>
      <c r="R26">
        <v>53.4</v>
      </c>
      <c r="S26">
        <v>42.5</v>
      </c>
      <c r="T26">
        <v>17.8</v>
      </c>
      <c r="U26">
        <v>19.8</v>
      </c>
      <c r="V26">
        <v>8</v>
      </c>
      <c r="W26">
        <v>87</v>
      </c>
      <c r="X26">
        <v>3</v>
      </c>
      <c r="Y26">
        <v>5</v>
      </c>
      <c r="Z26">
        <v>1</v>
      </c>
      <c r="AA26">
        <v>1.8</v>
      </c>
      <c r="AB26">
        <v>0.92</v>
      </c>
      <c r="AC26">
        <v>172</v>
      </c>
      <c r="AD26">
        <v>0.3</v>
      </c>
      <c r="AE26">
        <v>88</v>
      </c>
      <c r="AF26">
        <v>7.2</v>
      </c>
      <c r="AG26" t="s">
        <v>161</v>
      </c>
      <c r="AH26">
        <v>1.1200000000000001</v>
      </c>
      <c r="AI26">
        <v>1.36</v>
      </c>
    </row>
    <row r="27" spans="1:35" x14ac:dyDescent="0.35">
      <c r="A27" s="9">
        <v>26</v>
      </c>
      <c r="B27" s="4" t="s">
        <v>167</v>
      </c>
      <c r="C27" s="4" t="s">
        <v>38</v>
      </c>
      <c r="D27" s="9" t="s">
        <v>11</v>
      </c>
      <c r="E27" s="13" t="s">
        <v>12</v>
      </c>
      <c r="F27" s="9">
        <v>47.9</v>
      </c>
      <c r="G27" s="4" t="s">
        <v>0</v>
      </c>
    </row>
    <row r="28" spans="1:35" x14ac:dyDescent="0.35">
      <c r="A28" s="9">
        <v>27</v>
      </c>
      <c r="B28" s="4" t="s">
        <v>168</v>
      </c>
      <c r="C28" s="4" t="s">
        <v>39</v>
      </c>
      <c r="D28" s="9" t="s">
        <v>11</v>
      </c>
      <c r="E28" s="13" t="s">
        <v>12</v>
      </c>
      <c r="F28" s="9">
        <v>43.02</v>
      </c>
      <c r="G28" s="4" t="s">
        <v>0</v>
      </c>
      <c r="H28">
        <v>1305</v>
      </c>
      <c r="I28">
        <v>9296</v>
      </c>
      <c r="J28">
        <f t="shared" si="0"/>
        <v>7.123371647509579</v>
      </c>
      <c r="K28">
        <v>9.67</v>
      </c>
      <c r="L28">
        <v>81200</v>
      </c>
      <c r="M28">
        <v>2.52</v>
      </c>
      <c r="N28">
        <v>13.5</v>
      </c>
      <c r="O28">
        <v>48000</v>
      </c>
      <c r="P28">
        <v>29.9</v>
      </c>
      <c r="Q28">
        <v>132.5</v>
      </c>
      <c r="R28">
        <v>52.9</v>
      </c>
      <c r="S28">
        <v>42.9</v>
      </c>
      <c r="T28">
        <v>17.899999999999999</v>
      </c>
      <c r="U28">
        <v>16.7</v>
      </c>
      <c r="V28">
        <v>7</v>
      </c>
      <c r="W28">
        <v>82</v>
      </c>
      <c r="X28">
        <v>3</v>
      </c>
      <c r="Y28">
        <v>5</v>
      </c>
      <c r="Z28">
        <v>0</v>
      </c>
      <c r="AA28">
        <v>1.6</v>
      </c>
      <c r="AB28">
        <v>0.89</v>
      </c>
      <c r="AC28">
        <v>167</v>
      </c>
      <c r="AD28">
        <v>0.2</v>
      </c>
      <c r="AE28">
        <v>94</v>
      </c>
      <c r="AF28">
        <v>6.6</v>
      </c>
      <c r="AG28" t="s">
        <v>161</v>
      </c>
      <c r="AH28">
        <v>1.3</v>
      </c>
      <c r="AI28">
        <v>1.25</v>
      </c>
    </row>
    <row r="29" spans="1:35" x14ac:dyDescent="0.35">
      <c r="A29" s="9">
        <v>28</v>
      </c>
      <c r="B29" s="4" t="s">
        <v>169</v>
      </c>
      <c r="C29" s="4" t="s">
        <v>40</v>
      </c>
      <c r="D29" s="9" t="s">
        <v>11</v>
      </c>
      <c r="E29" s="13" t="s">
        <v>12</v>
      </c>
      <c r="F29" s="9">
        <v>59.21</v>
      </c>
      <c r="G29" s="4" t="s">
        <v>0</v>
      </c>
      <c r="H29">
        <v>1305</v>
      </c>
      <c r="I29">
        <v>9296</v>
      </c>
      <c r="J29">
        <f t="shared" si="0"/>
        <v>7.123371647509579</v>
      </c>
      <c r="K29">
        <v>9.67</v>
      </c>
      <c r="L29">
        <v>81200</v>
      </c>
      <c r="M29">
        <v>2.52</v>
      </c>
      <c r="N29">
        <v>13.5</v>
      </c>
      <c r="O29">
        <v>48000</v>
      </c>
      <c r="P29">
        <v>29.9</v>
      </c>
      <c r="Q29">
        <v>132.5</v>
      </c>
      <c r="R29">
        <v>52.9</v>
      </c>
      <c r="S29">
        <v>42.9</v>
      </c>
      <c r="T29">
        <v>17.899999999999999</v>
      </c>
      <c r="U29">
        <v>16.7</v>
      </c>
      <c r="V29">
        <v>7</v>
      </c>
      <c r="W29">
        <v>82</v>
      </c>
      <c r="X29">
        <v>3</v>
      </c>
      <c r="Y29">
        <v>5</v>
      </c>
      <c r="Z29">
        <v>0</v>
      </c>
      <c r="AA29">
        <v>1.6</v>
      </c>
      <c r="AB29">
        <v>0.89</v>
      </c>
      <c r="AC29">
        <v>167</v>
      </c>
      <c r="AD29">
        <v>0.2</v>
      </c>
      <c r="AE29">
        <v>94</v>
      </c>
      <c r="AF29">
        <v>6.6</v>
      </c>
      <c r="AG29" t="s">
        <v>161</v>
      </c>
      <c r="AH29">
        <v>1.3</v>
      </c>
      <c r="AI29">
        <v>1.25</v>
      </c>
    </row>
    <row r="30" spans="1:35" x14ac:dyDescent="0.35">
      <c r="A30" s="9">
        <v>29</v>
      </c>
      <c r="B30" s="4" t="s">
        <v>170</v>
      </c>
      <c r="C30" s="4" t="s">
        <v>41</v>
      </c>
      <c r="D30" s="9" t="s">
        <v>11</v>
      </c>
      <c r="E30" s="13" t="s">
        <v>12</v>
      </c>
      <c r="F30" s="9">
        <v>29.82</v>
      </c>
      <c r="G30" s="4" t="s">
        <v>0</v>
      </c>
      <c r="H30">
        <v>1305</v>
      </c>
      <c r="I30">
        <v>9296</v>
      </c>
      <c r="J30">
        <f t="shared" si="0"/>
        <v>7.123371647509579</v>
      </c>
      <c r="K30">
        <v>9.67</v>
      </c>
      <c r="L30">
        <v>81200</v>
      </c>
      <c r="M30">
        <v>2.52</v>
      </c>
      <c r="N30">
        <v>13.5</v>
      </c>
      <c r="O30">
        <v>48000</v>
      </c>
      <c r="P30">
        <v>29.9</v>
      </c>
      <c r="Q30">
        <v>132.5</v>
      </c>
      <c r="R30">
        <v>52.9</v>
      </c>
      <c r="S30">
        <v>42.9</v>
      </c>
      <c r="T30">
        <v>17.899999999999999</v>
      </c>
      <c r="U30">
        <v>16.7</v>
      </c>
      <c r="V30">
        <v>7</v>
      </c>
      <c r="W30">
        <v>82</v>
      </c>
      <c r="X30">
        <v>3</v>
      </c>
      <c r="Y30">
        <v>5</v>
      </c>
      <c r="Z30">
        <v>0</v>
      </c>
      <c r="AA30">
        <v>1.6</v>
      </c>
      <c r="AB30">
        <v>0.89</v>
      </c>
      <c r="AC30">
        <v>167</v>
      </c>
      <c r="AD30">
        <v>0.2</v>
      </c>
      <c r="AE30">
        <v>94</v>
      </c>
      <c r="AF30">
        <v>6.6</v>
      </c>
      <c r="AG30" t="s">
        <v>161</v>
      </c>
      <c r="AH30">
        <v>1.3</v>
      </c>
      <c r="AI30">
        <v>1.25</v>
      </c>
    </row>
    <row r="31" spans="1:35" x14ac:dyDescent="0.35">
      <c r="A31" s="9">
        <v>30</v>
      </c>
      <c r="B31" s="4" t="s">
        <v>171</v>
      </c>
      <c r="C31" s="4" t="s">
        <v>42</v>
      </c>
      <c r="D31" s="9" t="s">
        <v>11</v>
      </c>
      <c r="E31" s="13" t="s">
        <v>12</v>
      </c>
      <c r="F31" s="9">
        <v>52.54</v>
      </c>
      <c r="G31" s="4" t="s">
        <v>0</v>
      </c>
      <c r="H31">
        <v>1305</v>
      </c>
      <c r="I31">
        <v>9296</v>
      </c>
      <c r="J31">
        <f t="shared" si="0"/>
        <v>7.123371647509579</v>
      </c>
      <c r="K31">
        <v>9.67</v>
      </c>
      <c r="L31">
        <v>81200</v>
      </c>
      <c r="M31">
        <v>2.52</v>
      </c>
      <c r="N31">
        <v>13.5</v>
      </c>
      <c r="O31">
        <v>48000</v>
      </c>
      <c r="P31">
        <v>29.9</v>
      </c>
      <c r="Q31">
        <v>132.5</v>
      </c>
      <c r="R31">
        <v>52.9</v>
      </c>
      <c r="S31">
        <v>42.9</v>
      </c>
      <c r="T31">
        <v>17.899999999999999</v>
      </c>
      <c r="U31">
        <v>16.7</v>
      </c>
      <c r="V31">
        <v>7</v>
      </c>
      <c r="W31">
        <v>82</v>
      </c>
      <c r="X31">
        <v>3</v>
      </c>
      <c r="Y31">
        <v>5</v>
      </c>
      <c r="Z31">
        <v>0</v>
      </c>
      <c r="AA31">
        <v>1.6</v>
      </c>
      <c r="AB31">
        <v>0.89</v>
      </c>
      <c r="AC31">
        <v>167</v>
      </c>
      <c r="AD31">
        <v>0.2</v>
      </c>
      <c r="AE31">
        <v>94</v>
      </c>
      <c r="AF31">
        <v>6.6</v>
      </c>
      <c r="AG31" t="s">
        <v>161</v>
      </c>
      <c r="AH31">
        <v>1.3</v>
      </c>
      <c r="AI31">
        <v>1.25</v>
      </c>
    </row>
    <row r="32" spans="1:35" x14ac:dyDescent="0.35">
      <c r="A32" s="9">
        <v>31</v>
      </c>
      <c r="B32" s="4" t="s">
        <v>172</v>
      </c>
      <c r="C32" s="4" t="s">
        <v>43</v>
      </c>
      <c r="D32" s="9" t="s">
        <v>8</v>
      </c>
      <c r="E32" s="13" t="s">
        <v>12</v>
      </c>
      <c r="F32" s="9">
        <v>45.5</v>
      </c>
      <c r="G32" s="4" t="s">
        <v>0</v>
      </c>
      <c r="H32">
        <v>1555</v>
      </c>
      <c r="I32">
        <v>8652</v>
      </c>
      <c r="J32">
        <f t="shared" si="0"/>
        <v>5.5639871382636654</v>
      </c>
      <c r="K32">
        <v>3.67</v>
      </c>
      <c r="L32">
        <v>69200</v>
      </c>
      <c r="M32">
        <v>2.86</v>
      </c>
      <c r="N32">
        <v>14.1</v>
      </c>
      <c r="O32">
        <v>56000</v>
      </c>
      <c r="P32">
        <v>35.299999999999997</v>
      </c>
      <c r="Q32">
        <v>123.6</v>
      </c>
      <c r="R32">
        <v>49.3</v>
      </c>
      <c r="S32">
        <v>39.9</v>
      </c>
      <c r="T32">
        <v>16.100000000000001</v>
      </c>
      <c r="U32">
        <v>18.899999999999999</v>
      </c>
      <c r="V32">
        <v>6</v>
      </c>
      <c r="W32">
        <v>81</v>
      </c>
      <c r="X32">
        <v>5</v>
      </c>
      <c r="Y32">
        <v>3</v>
      </c>
      <c r="Z32">
        <v>0</v>
      </c>
      <c r="AA32">
        <v>1.7</v>
      </c>
      <c r="AB32">
        <v>1.1499999999999999</v>
      </c>
      <c r="AC32">
        <v>183</v>
      </c>
      <c r="AD32">
        <v>0.3</v>
      </c>
      <c r="AE32">
        <v>90</v>
      </c>
      <c r="AF32">
        <v>6.3</v>
      </c>
      <c r="AG32" t="s">
        <v>160</v>
      </c>
      <c r="AH32">
        <v>1.25</v>
      </c>
      <c r="AI32">
        <v>1.65</v>
      </c>
    </row>
    <row r="33" spans="1:35" x14ac:dyDescent="0.35">
      <c r="A33" s="9">
        <v>32</v>
      </c>
      <c r="B33" s="4" t="s">
        <v>173</v>
      </c>
      <c r="C33" s="4" t="s">
        <v>44</v>
      </c>
      <c r="D33" s="9" t="s">
        <v>8</v>
      </c>
      <c r="E33" s="13" t="s">
        <v>12</v>
      </c>
      <c r="F33" s="9">
        <v>63.3</v>
      </c>
      <c r="G33" s="4" t="s">
        <v>0</v>
      </c>
      <c r="H33">
        <v>1555</v>
      </c>
      <c r="I33">
        <v>8652</v>
      </c>
      <c r="J33">
        <f t="shared" si="0"/>
        <v>5.5639871382636654</v>
      </c>
      <c r="K33">
        <v>3.67</v>
      </c>
      <c r="L33">
        <v>69200</v>
      </c>
      <c r="M33">
        <v>2.86</v>
      </c>
      <c r="N33">
        <v>14.1</v>
      </c>
      <c r="O33">
        <v>56000</v>
      </c>
      <c r="P33">
        <v>35.299999999999997</v>
      </c>
      <c r="Q33">
        <v>123.6</v>
      </c>
      <c r="R33">
        <v>49.3</v>
      </c>
      <c r="S33">
        <v>39.9</v>
      </c>
      <c r="T33">
        <v>16.100000000000001</v>
      </c>
      <c r="U33">
        <v>18.899999999999999</v>
      </c>
      <c r="V33">
        <v>6</v>
      </c>
      <c r="W33">
        <v>81</v>
      </c>
      <c r="X33">
        <v>5</v>
      </c>
      <c r="Y33">
        <v>3</v>
      </c>
      <c r="Z33">
        <v>0</v>
      </c>
      <c r="AA33">
        <v>1.7</v>
      </c>
      <c r="AB33">
        <v>1.1499999999999999</v>
      </c>
      <c r="AC33">
        <v>183</v>
      </c>
      <c r="AD33">
        <v>0.3</v>
      </c>
      <c r="AE33">
        <v>90</v>
      </c>
      <c r="AF33">
        <v>6.3</v>
      </c>
      <c r="AG33" t="s">
        <v>160</v>
      </c>
      <c r="AH33">
        <v>1.25</v>
      </c>
      <c r="AI33">
        <v>1.65</v>
      </c>
    </row>
    <row r="34" spans="1:35" x14ac:dyDescent="0.35">
      <c r="A34" s="9">
        <v>33</v>
      </c>
      <c r="B34" s="4" t="s">
        <v>174</v>
      </c>
      <c r="C34" s="4" t="s">
        <v>45</v>
      </c>
      <c r="D34" s="9" t="s">
        <v>8</v>
      </c>
      <c r="E34" s="13" t="s">
        <v>12</v>
      </c>
      <c r="F34" s="9">
        <v>22.98</v>
      </c>
      <c r="G34" s="4" t="s">
        <v>0</v>
      </c>
      <c r="H34">
        <v>1555</v>
      </c>
      <c r="I34">
        <v>8652</v>
      </c>
      <c r="J34">
        <f t="shared" si="0"/>
        <v>5.5639871382636654</v>
      </c>
      <c r="K34">
        <v>3.67</v>
      </c>
      <c r="L34">
        <v>69200</v>
      </c>
      <c r="M34">
        <v>2.86</v>
      </c>
      <c r="N34">
        <v>14.1</v>
      </c>
      <c r="O34">
        <v>56000</v>
      </c>
      <c r="P34">
        <v>35.299999999999997</v>
      </c>
      <c r="Q34">
        <v>123.6</v>
      </c>
      <c r="R34">
        <v>49.3</v>
      </c>
      <c r="S34">
        <v>39.9</v>
      </c>
      <c r="T34">
        <v>16.100000000000001</v>
      </c>
      <c r="U34">
        <v>18.899999999999999</v>
      </c>
      <c r="V34">
        <v>6</v>
      </c>
      <c r="W34">
        <v>81</v>
      </c>
      <c r="X34">
        <v>5</v>
      </c>
      <c r="Y34">
        <v>3</v>
      </c>
      <c r="Z34">
        <v>0</v>
      </c>
      <c r="AA34">
        <v>1.7</v>
      </c>
      <c r="AB34">
        <v>1.1499999999999999</v>
      </c>
      <c r="AC34">
        <v>183</v>
      </c>
      <c r="AD34">
        <v>0.3</v>
      </c>
      <c r="AE34">
        <v>90</v>
      </c>
      <c r="AF34">
        <v>6.3</v>
      </c>
      <c r="AG34" t="s">
        <v>160</v>
      </c>
      <c r="AH34">
        <v>1.25</v>
      </c>
      <c r="AI34">
        <v>1.65</v>
      </c>
    </row>
    <row r="35" spans="1:35" x14ac:dyDescent="0.35">
      <c r="A35" s="9">
        <v>34</v>
      </c>
      <c r="B35" s="4" t="s">
        <v>175</v>
      </c>
      <c r="C35" s="4" t="s">
        <v>46</v>
      </c>
      <c r="D35" s="9" t="s">
        <v>8</v>
      </c>
      <c r="E35" s="13" t="s">
        <v>12</v>
      </c>
      <c r="F35" s="9">
        <v>39.4</v>
      </c>
      <c r="G35" s="4" t="s">
        <v>0</v>
      </c>
      <c r="H35">
        <v>1555</v>
      </c>
      <c r="I35">
        <v>8652</v>
      </c>
      <c r="J35">
        <f t="shared" si="0"/>
        <v>5.5639871382636654</v>
      </c>
      <c r="K35">
        <v>3.67</v>
      </c>
      <c r="L35">
        <v>69200</v>
      </c>
      <c r="M35">
        <v>2.86</v>
      </c>
      <c r="N35">
        <v>14.1</v>
      </c>
      <c r="O35">
        <v>56000</v>
      </c>
      <c r="P35">
        <v>35.299999999999997</v>
      </c>
      <c r="Q35">
        <v>123.6</v>
      </c>
      <c r="R35">
        <v>49.3</v>
      </c>
      <c r="S35">
        <v>39.9</v>
      </c>
      <c r="T35">
        <v>16.100000000000001</v>
      </c>
      <c r="U35">
        <v>18.899999999999999</v>
      </c>
      <c r="V35">
        <v>6</v>
      </c>
      <c r="W35">
        <v>81</v>
      </c>
      <c r="X35">
        <v>5</v>
      </c>
      <c r="Y35">
        <v>3</v>
      </c>
      <c r="Z35">
        <v>0</v>
      </c>
      <c r="AA35">
        <v>1.7</v>
      </c>
      <c r="AB35">
        <v>1.1499999999999999</v>
      </c>
      <c r="AC35">
        <v>183</v>
      </c>
      <c r="AD35">
        <v>0.3</v>
      </c>
      <c r="AE35">
        <v>90</v>
      </c>
      <c r="AF35">
        <v>6.3</v>
      </c>
      <c r="AG35" t="s">
        <v>160</v>
      </c>
      <c r="AH35">
        <v>1.25</v>
      </c>
      <c r="AI35">
        <v>1.65</v>
      </c>
    </row>
    <row r="36" spans="1:35" x14ac:dyDescent="0.35">
      <c r="A36" s="9">
        <v>35</v>
      </c>
      <c r="B36" s="4" t="s">
        <v>176</v>
      </c>
      <c r="C36" s="4" t="s">
        <v>47</v>
      </c>
      <c r="D36" s="9" t="s">
        <v>8</v>
      </c>
      <c r="E36" s="13" t="s">
        <v>12</v>
      </c>
      <c r="F36" s="9">
        <v>35.65</v>
      </c>
      <c r="G36" s="4" t="s">
        <v>0</v>
      </c>
      <c r="H36">
        <v>1555</v>
      </c>
      <c r="I36">
        <v>8652</v>
      </c>
      <c r="J36">
        <f t="shared" si="0"/>
        <v>5.5639871382636654</v>
      </c>
      <c r="K36">
        <v>3.67</v>
      </c>
      <c r="L36">
        <v>69200</v>
      </c>
      <c r="M36">
        <v>2.86</v>
      </c>
      <c r="N36">
        <v>14.1</v>
      </c>
      <c r="O36">
        <v>56000</v>
      </c>
      <c r="P36">
        <v>35.299999999999997</v>
      </c>
      <c r="Q36">
        <v>123.6</v>
      </c>
      <c r="R36">
        <v>49.3</v>
      </c>
      <c r="S36">
        <v>39.9</v>
      </c>
      <c r="T36">
        <v>16.100000000000001</v>
      </c>
      <c r="U36">
        <v>18.899999999999999</v>
      </c>
      <c r="V36">
        <v>6</v>
      </c>
      <c r="W36">
        <v>81</v>
      </c>
      <c r="X36">
        <v>5</v>
      </c>
      <c r="Y36">
        <v>3</v>
      </c>
      <c r="Z36">
        <v>0</v>
      </c>
      <c r="AA36">
        <v>1.7</v>
      </c>
      <c r="AB36">
        <v>1.1499999999999999</v>
      </c>
      <c r="AC36">
        <v>183</v>
      </c>
      <c r="AD36">
        <v>0.3</v>
      </c>
      <c r="AE36">
        <v>90</v>
      </c>
      <c r="AF36">
        <v>6.3</v>
      </c>
      <c r="AG36" t="s">
        <v>160</v>
      </c>
      <c r="AH36">
        <v>1.25</v>
      </c>
      <c r="AI36">
        <v>1.65</v>
      </c>
    </row>
    <row r="37" spans="1:35" x14ac:dyDescent="0.35">
      <c r="A37" s="9">
        <v>36</v>
      </c>
      <c r="B37" s="4" t="s">
        <v>177</v>
      </c>
      <c r="C37" s="4" t="s">
        <v>48</v>
      </c>
      <c r="D37" s="9" t="s">
        <v>8</v>
      </c>
      <c r="E37" s="13" t="s">
        <v>12</v>
      </c>
      <c r="F37" s="9">
        <v>67.75</v>
      </c>
      <c r="G37" s="4" t="s">
        <v>0</v>
      </c>
      <c r="H37">
        <v>1505</v>
      </c>
      <c r="I37">
        <v>7784</v>
      </c>
      <c r="J37">
        <f t="shared" si="0"/>
        <v>5.1720930232558135</v>
      </c>
      <c r="K37">
        <v>4.67</v>
      </c>
      <c r="L37">
        <v>95200</v>
      </c>
      <c r="M37">
        <v>2.4700000000000002</v>
      </c>
      <c r="N37">
        <v>12.9</v>
      </c>
      <c r="O37">
        <v>55000</v>
      </c>
      <c r="P37">
        <v>31.2</v>
      </c>
      <c r="Q37">
        <v>126.6</v>
      </c>
      <c r="R37">
        <v>52.2</v>
      </c>
      <c r="S37">
        <v>41.3</v>
      </c>
      <c r="T37">
        <v>16.399999999999999</v>
      </c>
      <c r="U37">
        <v>22</v>
      </c>
      <c r="V37">
        <v>10</v>
      </c>
      <c r="W37">
        <v>84</v>
      </c>
      <c r="X37">
        <v>4</v>
      </c>
      <c r="Y37">
        <v>5</v>
      </c>
      <c r="Z37">
        <v>1</v>
      </c>
      <c r="AA37">
        <v>2</v>
      </c>
      <c r="AB37">
        <v>1.04</v>
      </c>
      <c r="AC37">
        <v>163</v>
      </c>
      <c r="AD37">
        <v>0.2</v>
      </c>
      <c r="AE37">
        <v>80</v>
      </c>
      <c r="AF37">
        <v>2.9</v>
      </c>
      <c r="AG37" t="s">
        <v>160</v>
      </c>
      <c r="AH37">
        <v>0.96</v>
      </c>
      <c r="AI37">
        <v>0.54</v>
      </c>
    </row>
    <row r="38" spans="1:35" x14ac:dyDescent="0.35">
      <c r="A38" s="9">
        <v>37</v>
      </c>
      <c r="B38" s="4" t="s">
        <v>178</v>
      </c>
      <c r="C38" s="4" t="s">
        <v>49</v>
      </c>
      <c r="D38" s="9" t="s">
        <v>8</v>
      </c>
      <c r="E38" s="13" t="s">
        <v>12</v>
      </c>
      <c r="F38" s="9">
        <v>43.98</v>
      </c>
      <c r="G38" s="4" t="s">
        <v>0</v>
      </c>
      <c r="H38">
        <v>1505</v>
      </c>
      <c r="I38">
        <v>7784</v>
      </c>
      <c r="J38">
        <f t="shared" si="0"/>
        <v>5.1720930232558135</v>
      </c>
      <c r="K38">
        <v>4.67</v>
      </c>
      <c r="L38">
        <v>95200</v>
      </c>
      <c r="M38">
        <v>2.4700000000000002</v>
      </c>
      <c r="N38">
        <v>12.9</v>
      </c>
      <c r="O38">
        <v>55000</v>
      </c>
      <c r="P38">
        <v>31.2</v>
      </c>
      <c r="Q38">
        <v>126.6</v>
      </c>
      <c r="R38">
        <v>52.2</v>
      </c>
      <c r="S38">
        <v>41.3</v>
      </c>
      <c r="T38">
        <v>16.399999999999999</v>
      </c>
      <c r="U38">
        <v>22</v>
      </c>
      <c r="V38">
        <v>10</v>
      </c>
      <c r="W38">
        <v>84</v>
      </c>
      <c r="X38">
        <v>4</v>
      </c>
      <c r="Y38">
        <v>5</v>
      </c>
      <c r="Z38">
        <v>1</v>
      </c>
      <c r="AA38">
        <v>2</v>
      </c>
      <c r="AB38">
        <v>1.04</v>
      </c>
      <c r="AC38">
        <v>163</v>
      </c>
      <c r="AD38">
        <v>0.2</v>
      </c>
      <c r="AE38">
        <v>80</v>
      </c>
      <c r="AF38">
        <v>2.9</v>
      </c>
      <c r="AG38" t="s">
        <v>160</v>
      </c>
      <c r="AH38">
        <v>0.96</v>
      </c>
      <c r="AI38">
        <v>0.54</v>
      </c>
    </row>
    <row r="39" spans="1:35" x14ac:dyDescent="0.35">
      <c r="A39" s="9">
        <v>38</v>
      </c>
      <c r="B39" s="4" t="s">
        <v>179</v>
      </c>
      <c r="C39" s="4" t="s">
        <v>50</v>
      </c>
      <c r="D39" s="9" t="s">
        <v>8</v>
      </c>
      <c r="E39" s="13" t="s">
        <v>12</v>
      </c>
      <c r="F39" s="9">
        <v>66.38</v>
      </c>
      <c r="G39" s="4" t="s">
        <v>0</v>
      </c>
      <c r="H39">
        <v>1505</v>
      </c>
      <c r="I39">
        <v>7784</v>
      </c>
      <c r="J39">
        <f t="shared" si="0"/>
        <v>5.1720930232558135</v>
      </c>
      <c r="K39">
        <v>4.67</v>
      </c>
      <c r="L39">
        <v>95200</v>
      </c>
      <c r="M39">
        <v>2.4700000000000002</v>
      </c>
      <c r="N39">
        <v>12.9</v>
      </c>
      <c r="O39">
        <v>55000</v>
      </c>
      <c r="P39">
        <v>31.2</v>
      </c>
      <c r="Q39">
        <v>126.6</v>
      </c>
      <c r="R39">
        <v>52.2</v>
      </c>
      <c r="S39">
        <v>41.3</v>
      </c>
      <c r="T39">
        <v>16.399999999999999</v>
      </c>
      <c r="U39">
        <v>22</v>
      </c>
      <c r="V39">
        <v>10</v>
      </c>
      <c r="W39">
        <v>84</v>
      </c>
      <c r="X39">
        <v>4</v>
      </c>
      <c r="Y39">
        <v>5</v>
      </c>
      <c r="Z39">
        <v>1</v>
      </c>
      <c r="AA39">
        <v>2</v>
      </c>
      <c r="AB39">
        <v>1.04</v>
      </c>
      <c r="AC39">
        <v>163</v>
      </c>
      <c r="AD39">
        <v>0.2</v>
      </c>
      <c r="AE39">
        <v>80</v>
      </c>
      <c r="AF39">
        <v>2.9</v>
      </c>
      <c r="AG39" t="s">
        <v>160</v>
      </c>
      <c r="AH39">
        <v>0.96</v>
      </c>
      <c r="AI39">
        <v>0.54</v>
      </c>
    </row>
    <row r="40" spans="1:35" x14ac:dyDescent="0.35">
      <c r="A40" s="9">
        <v>39</v>
      </c>
      <c r="B40" s="4" t="s">
        <v>180</v>
      </c>
      <c r="C40" s="4" t="s">
        <v>51</v>
      </c>
      <c r="D40" s="9" t="s">
        <v>8</v>
      </c>
      <c r="E40" s="13" t="s">
        <v>12</v>
      </c>
      <c r="F40" s="9">
        <v>28.33</v>
      </c>
      <c r="G40" s="4" t="s">
        <v>0</v>
      </c>
      <c r="H40">
        <v>1505</v>
      </c>
      <c r="I40">
        <v>7784</v>
      </c>
      <c r="J40">
        <f t="shared" si="0"/>
        <v>5.1720930232558135</v>
      </c>
      <c r="K40">
        <v>4.67</v>
      </c>
      <c r="L40">
        <v>95200</v>
      </c>
      <c r="M40">
        <v>2.4700000000000002</v>
      </c>
      <c r="N40">
        <v>12.9</v>
      </c>
      <c r="O40">
        <v>55000</v>
      </c>
      <c r="P40">
        <v>31.2</v>
      </c>
      <c r="Q40">
        <v>126.6</v>
      </c>
      <c r="R40">
        <v>52.2</v>
      </c>
      <c r="S40">
        <v>41.3</v>
      </c>
      <c r="T40">
        <v>16.399999999999999</v>
      </c>
      <c r="U40">
        <v>22</v>
      </c>
      <c r="V40">
        <v>10</v>
      </c>
      <c r="W40">
        <v>84</v>
      </c>
      <c r="X40">
        <v>4</v>
      </c>
      <c r="Y40">
        <v>5</v>
      </c>
      <c r="Z40">
        <v>1</v>
      </c>
      <c r="AA40">
        <v>2</v>
      </c>
      <c r="AB40">
        <v>1.04</v>
      </c>
      <c r="AC40">
        <v>163</v>
      </c>
      <c r="AD40">
        <v>0.2</v>
      </c>
      <c r="AE40">
        <v>80</v>
      </c>
      <c r="AF40">
        <v>2.9</v>
      </c>
      <c r="AG40" t="s">
        <v>160</v>
      </c>
      <c r="AH40">
        <v>0.96</v>
      </c>
      <c r="AI40">
        <v>0.54</v>
      </c>
    </row>
    <row r="41" spans="1:35" x14ac:dyDescent="0.35">
      <c r="A41" s="9">
        <v>40</v>
      </c>
      <c r="B41" s="4" t="s">
        <v>181</v>
      </c>
      <c r="C41" s="4" t="s">
        <v>52</v>
      </c>
      <c r="D41" s="9" t="s">
        <v>8</v>
      </c>
      <c r="E41" s="13" t="s">
        <v>12</v>
      </c>
      <c r="F41" s="9">
        <v>35.770000000000003</v>
      </c>
      <c r="G41" s="4" t="s">
        <v>0</v>
      </c>
      <c r="H41">
        <v>1505</v>
      </c>
      <c r="I41">
        <v>7784</v>
      </c>
      <c r="J41">
        <f t="shared" si="0"/>
        <v>5.1720930232558135</v>
      </c>
      <c r="K41">
        <v>4.67</v>
      </c>
      <c r="L41">
        <v>95200</v>
      </c>
      <c r="M41">
        <v>2.4700000000000002</v>
      </c>
      <c r="N41">
        <v>12.9</v>
      </c>
      <c r="O41">
        <v>55000</v>
      </c>
      <c r="P41">
        <v>31.2</v>
      </c>
      <c r="Q41">
        <v>126.6</v>
      </c>
      <c r="R41">
        <v>52.2</v>
      </c>
      <c r="S41">
        <v>41.3</v>
      </c>
      <c r="T41">
        <v>16.399999999999999</v>
      </c>
      <c r="U41">
        <v>22</v>
      </c>
      <c r="V41">
        <v>10</v>
      </c>
      <c r="W41">
        <v>84</v>
      </c>
      <c r="X41">
        <v>4</v>
      </c>
      <c r="Y41">
        <v>5</v>
      </c>
      <c r="Z41">
        <v>1</v>
      </c>
      <c r="AA41">
        <v>2</v>
      </c>
      <c r="AB41">
        <v>1.04</v>
      </c>
      <c r="AC41">
        <v>163</v>
      </c>
      <c r="AD41">
        <v>0.2</v>
      </c>
      <c r="AE41">
        <v>80</v>
      </c>
      <c r="AF41">
        <v>2.9</v>
      </c>
      <c r="AG41" t="s">
        <v>160</v>
      </c>
      <c r="AH41">
        <v>0.96</v>
      </c>
      <c r="AI41">
        <v>0.54</v>
      </c>
    </row>
    <row r="42" spans="1:35" x14ac:dyDescent="0.35">
      <c r="A42" s="9">
        <v>41</v>
      </c>
      <c r="B42" s="4" t="s">
        <v>202</v>
      </c>
      <c r="C42" s="4" t="s">
        <v>53</v>
      </c>
      <c r="D42" s="9" t="s">
        <v>9</v>
      </c>
      <c r="E42" s="13" t="s">
        <v>12</v>
      </c>
      <c r="F42" s="9">
        <v>31.9</v>
      </c>
      <c r="G42" s="4" t="s">
        <v>0</v>
      </c>
      <c r="H42">
        <v>1385</v>
      </c>
      <c r="I42">
        <v>8190</v>
      </c>
      <c r="J42">
        <f t="shared" si="0"/>
        <v>5.9133574007220213</v>
      </c>
      <c r="K42">
        <v>10</v>
      </c>
      <c r="L42">
        <v>88500</v>
      </c>
      <c r="M42">
        <v>2.56</v>
      </c>
      <c r="N42">
        <v>13.8</v>
      </c>
      <c r="O42">
        <v>55000</v>
      </c>
      <c r="P42">
        <v>32.4</v>
      </c>
      <c r="Q42">
        <v>126.5</v>
      </c>
      <c r="R42">
        <v>52.8</v>
      </c>
      <c r="S42">
        <v>41.8</v>
      </c>
      <c r="T42">
        <v>17.8</v>
      </c>
      <c r="U42">
        <v>20.6</v>
      </c>
      <c r="V42">
        <v>11</v>
      </c>
      <c r="W42">
        <v>87</v>
      </c>
      <c r="X42">
        <v>5</v>
      </c>
      <c r="Y42">
        <v>4</v>
      </c>
      <c r="Z42">
        <v>2</v>
      </c>
      <c r="AA42">
        <v>1.6</v>
      </c>
      <c r="AB42">
        <v>1.1200000000000001</v>
      </c>
      <c r="AC42">
        <v>154</v>
      </c>
      <c r="AD42">
        <v>0.3</v>
      </c>
      <c r="AE42">
        <v>78</v>
      </c>
      <c r="AF42">
        <v>3.4</v>
      </c>
      <c r="AG42" t="s">
        <v>161</v>
      </c>
      <c r="AH42">
        <v>0.92</v>
      </c>
      <c r="AI42">
        <v>0.68</v>
      </c>
    </row>
    <row r="43" spans="1:35" x14ac:dyDescent="0.35">
      <c r="A43" s="9">
        <v>42</v>
      </c>
      <c r="B43" s="4" t="s">
        <v>203</v>
      </c>
      <c r="C43" s="4" t="s">
        <v>54</v>
      </c>
      <c r="D43" s="9" t="s">
        <v>9</v>
      </c>
      <c r="E43" s="13" t="s">
        <v>12</v>
      </c>
      <c r="F43" s="9">
        <v>41.74</v>
      </c>
      <c r="G43" s="4" t="s">
        <v>0</v>
      </c>
      <c r="H43">
        <v>1385</v>
      </c>
      <c r="I43">
        <v>8190</v>
      </c>
      <c r="J43">
        <f t="shared" si="0"/>
        <v>5.9133574007220213</v>
      </c>
      <c r="K43">
        <v>10</v>
      </c>
      <c r="L43">
        <v>88500</v>
      </c>
      <c r="M43">
        <v>2.56</v>
      </c>
      <c r="N43">
        <v>13.8</v>
      </c>
      <c r="O43">
        <v>55000</v>
      </c>
      <c r="P43">
        <v>32.4</v>
      </c>
      <c r="Q43">
        <v>126.5</v>
      </c>
      <c r="R43">
        <v>52.8</v>
      </c>
      <c r="S43">
        <v>41.8</v>
      </c>
      <c r="T43">
        <v>17.8</v>
      </c>
      <c r="U43">
        <v>20.6</v>
      </c>
      <c r="V43">
        <v>11</v>
      </c>
      <c r="W43">
        <v>87</v>
      </c>
      <c r="X43">
        <v>5</v>
      </c>
      <c r="Y43">
        <v>4</v>
      </c>
      <c r="Z43">
        <v>2</v>
      </c>
      <c r="AA43">
        <v>1.6</v>
      </c>
      <c r="AB43">
        <v>1.1200000000000001</v>
      </c>
      <c r="AC43">
        <v>154</v>
      </c>
      <c r="AD43">
        <v>0.3</v>
      </c>
      <c r="AE43">
        <v>78</v>
      </c>
      <c r="AF43">
        <v>3.4</v>
      </c>
      <c r="AG43" t="s">
        <v>161</v>
      </c>
      <c r="AH43">
        <v>0.92</v>
      </c>
      <c r="AI43">
        <v>0.68</v>
      </c>
    </row>
    <row r="44" spans="1:35" x14ac:dyDescent="0.35">
      <c r="A44" s="9">
        <v>43</v>
      </c>
      <c r="B44" s="4" t="s">
        <v>204</v>
      </c>
      <c r="C44" s="4" t="s">
        <v>55</v>
      </c>
      <c r="D44" s="9" t="s">
        <v>9</v>
      </c>
      <c r="E44" s="13" t="s">
        <v>12</v>
      </c>
      <c r="F44" s="9">
        <v>15.41</v>
      </c>
      <c r="G44" s="4" t="s">
        <v>0</v>
      </c>
      <c r="H44">
        <v>1385</v>
      </c>
      <c r="I44">
        <v>8190</v>
      </c>
      <c r="J44">
        <f t="shared" si="0"/>
        <v>5.9133574007220213</v>
      </c>
      <c r="K44">
        <v>10</v>
      </c>
      <c r="L44">
        <v>88500</v>
      </c>
      <c r="M44">
        <v>2.56</v>
      </c>
      <c r="N44">
        <v>13.8</v>
      </c>
      <c r="O44">
        <v>55000</v>
      </c>
      <c r="P44">
        <v>32.4</v>
      </c>
      <c r="Q44">
        <v>126.5</v>
      </c>
      <c r="R44">
        <v>52.8</v>
      </c>
      <c r="S44">
        <v>41.8</v>
      </c>
      <c r="T44">
        <v>17.8</v>
      </c>
      <c r="U44">
        <v>20.6</v>
      </c>
      <c r="V44">
        <v>11</v>
      </c>
      <c r="W44">
        <v>87</v>
      </c>
      <c r="X44">
        <v>5</v>
      </c>
      <c r="Y44">
        <v>4</v>
      </c>
      <c r="Z44">
        <v>2</v>
      </c>
      <c r="AA44">
        <v>1.6</v>
      </c>
      <c r="AB44">
        <v>1.1200000000000001</v>
      </c>
      <c r="AC44">
        <v>154</v>
      </c>
      <c r="AD44">
        <v>0.3</v>
      </c>
      <c r="AE44">
        <v>78</v>
      </c>
      <c r="AF44">
        <v>3.4</v>
      </c>
      <c r="AG44" t="s">
        <v>161</v>
      </c>
      <c r="AH44">
        <v>0.92</v>
      </c>
      <c r="AI44">
        <v>0.68</v>
      </c>
    </row>
    <row r="45" spans="1:35" x14ac:dyDescent="0.35">
      <c r="A45" s="9">
        <v>44</v>
      </c>
      <c r="B45" s="4" t="s">
        <v>205</v>
      </c>
      <c r="C45" s="4" t="s">
        <v>56</v>
      </c>
      <c r="D45" s="9" t="s">
        <v>9</v>
      </c>
      <c r="E45" s="13" t="s">
        <v>12</v>
      </c>
      <c r="F45" s="9">
        <v>39.979999999999997</v>
      </c>
      <c r="G45" s="4" t="s">
        <v>0</v>
      </c>
      <c r="H45">
        <v>1385</v>
      </c>
      <c r="I45">
        <v>8190</v>
      </c>
      <c r="J45">
        <f t="shared" si="0"/>
        <v>5.9133574007220213</v>
      </c>
      <c r="K45">
        <v>10</v>
      </c>
      <c r="L45">
        <v>88500</v>
      </c>
      <c r="M45">
        <v>2.56</v>
      </c>
      <c r="N45">
        <v>13.8</v>
      </c>
      <c r="O45">
        <v>55000</v>
      </c>
      <c r="P45">
        <v>32.4</v>
      </c>
      <c r="Q45">
        <v>126.5</v>
      </c>
      <c r="R45">
        <v>52.8</v>
      </c>
      <c r="S45">
        <v>41.8</v>
      </c>
      <c r="T45">
        <v>17.8</v>
      </c>
      <c r="U45">
        <v>20.6</v>
      </c>
      <c r="V45">
        <v>11</v>
      </c>
      <c r="W45">
        <v>87</v>
      </c>
      <c r="X45">
        <v>5</v>
      </c>
      <c r="Y45">
        <v>4</v>
      </c>
      <c r="Z45">
        <v>2</v>
      </c>
      <c r="AA45">
        <v>1.6</v>
      </c>
      <c r="AB45">
        <v>1.1200000000000001</v>
      </c>
      <c r="AC45">
        <v>154</v>
      </c>
      <c r="AD45">
        <v>0.3</v>
      </c>
      <c r="AE45">
        <v>78</v>
      </c>
      <c r="AF45">
        <v>3.4</v>
      </c>
      <c r="AG45" t="s">
        <v>161</v>
      </c>
      <c r="AH45">
        <v>0.92</v>
      </c>
      <c r="AI45">
        <v>0.68</v>
      </c>
    </row>
    <row r="46" spans="1:35" x14ac:dyDescent="0.35">
      <c r="A46" s="9">
        <v>45</v>
      </c>
      <c r="B46" s="4" t="s">
        <v>206</v>
      </c>
      <c r="C46" s="4" t="s">
        <v>57</v>
      </c>
      <c r="D46" s="9" t="s">
        <v>9</v>
      </c>
      <c r="E46" s="13" t="s">
        <v>12</v>
      </c>
      <c r="F46" s="9">
        <v>25.97</v>
      </c>
      <c r="G46" s="4" t="s">
        <v>0</v>
      </c>
      <c r="H46">
        <v>1385</v>
      </c>
      <c r="I46">
        <v>8190</v>
      </c>
      <c r="J46">
        <f t="shared" si="0"/>
        <v>5.9133574007220213</v>
      </c>
      <c r="K46">
        <v>10</v>
      </c>
      <c r="L46">
        <v>88500</v>
      </c>
      <c r="M46">
        <v>2.56</v>
      </c>
      <c r="N46">
        <v>13.8</v>
      </c>
      <c r="O46">
        <v>55000</v>
      </c>
      <c r="P46">
        <v>32.4</v>
      </c>
      <c r="Q46">
        <v>126.5</v>
      </c>
      <c r="R46">
        <v>52.8</v>
      </c>
      <c r="S46">
        <v>41.8</v>
      </c>
      <c r="T46">
        <v>17.8</v>
      </c>
      <c r="U46">
        <v>20.6</v>
      </c>
      <c r="V46">
        <v>11</v>
      </c>
      <c r="W46">
        <v>87</v>
      </c>
      <c r="X46">
        <v>5</v>
      </c>
      <c r="Y46">
        <v>4</v>
      </c>
      <c r="Z46">
        <v>2</v>
      </c>
      <c r="AA46">
        <v>1.6</v>
      </c>
      <c r="AB46">
        <v>1.1200000000000001</v>
      </c>
      <c r="AC46">
        <v>154</v>
      </c>
      <c r="AD46">
        <v>0.3</v>
      </c>
      <c r="AE46">
        <v>78</v>
      </c>
      <c r="AF46">
        <v>3.4</v>
      </c>
      <c r="AG46" t="s">
        <v>161</v>
      </c>
      <c r="AH46">
        <v>0.92</v>
      </c>
      <c r="AI46">
        <v>0.68</v>
      </c>
    </row>
    <row r="47" spans="1:35" x14ac:dyDescent="0.35">
      <c r="A47" s="9">
        <v>46</v>
      </c>
      <c r="B47" s="4" t="s">
        <v>207</v>
      </c>
      <c r="C47" s="4" t="s">
        <v>58</v>
      </c>
      <c r="D47" s="9" t="s">
        <v>9</v>
      </c>
      <c r="E47" s="13" t="s">
        <v>12</v>
      </c>
      <c r="F47" s="9">
        <v>17.760000000000002</v>
      </c>
      <c r="G47" s="4" t="s">
        <v>0</v>
      </c>
      <c r="H47">
        <v>1320</v>
      </c>
      <c r="I47">
        <v>8694</v>
      </c>
      <c r="J47">
        <f t="shared" si="0"/>
        <v>6.586363636363636</v>
      </c>
      <c r="K47">
        <v>8.67</v>
      </c>
      <c r="L47">
        <v>84300</v>
      </c>
      <c r="M47">
        <v>2.46</v>
      </c>
      <c r="N47">
        <v>12.8</v>
      </c>
      <c r="O47">
        <v>53000</v>
      </c>
      <c r="P47">
        <v>29.3</v>
      </c>
      <c r="Q47">
        <v>124.3</v>
      </c>
      <c r="R47">
        <v>50.1</v>
      </c>
      <c r="S47">
        <v>38.700000000000003</v>
      </c>
      <c r="T47">
        <v>17.399999999999999</v>
      </c>
      <c r="U47">
        <v>18.5</v>
      </c>
      <c r="V47">
        <v>7</v>
      </c>
      <c r="W47">
        <v>82</v>
      </c>
      <c r="X47">
        <v>7</v>
      </c>
      <c r="Y47">
        <v>5</v>
      </c>
      <c r="Z47">
        <v>0</v>
      </c>
      <c r="AA47">
        <v>1.9</v>
      </c>
      <c r="AB47">
        <v>0.94</v>
      </c>
      <c r="AC47">
        <v>138</v>
      </c>
      <c r="AD47">
        <v>0.3</v>
      </c>
      <c r="AE47">
        <v>92</v>
      </c>
      <c r="AF47">
        <v>6.2</v>
      </c>
      <c r="AG47" t="s">
        <v>161</v>
      </c>
      <c r="AH47">
        <v>1.36</v>
      </c>
      <c r="AI47">
        <v>0.65</v>
      </c>
    </row>
    <row r="48" spans="1:35" x14ac:dyDescent="0.35">
      <c r="A48" s="9">
        <v>47</v>
      </c>
      <c r="B48" s="4" t="s">
        <v>208</v>
      </c>
      <c r="C48" s="4" t="s">
        <v>59</v>
      </c>
      <c r="D48" s="9" t="s">
        <v>9</v>
      </c>
      <c r="E48" s="13" t="s">
        <v>12</v>
      </c>
      <c r="F48" s="9">
        <v>23.07</v>
      </c>
      <c r="G48" s="4" t="s">
        <v>0</v>
      </c>
      <c r="H48">
        <v>1320</v>
      </c>
      <c r="I48">
        <v>8694</v>
      </c>
      <c r="J48">
        <f t="shared" si="0"/>
        <v>6.586363636363636</v>
      </c>
      <c r="K48">
        <v>8.67</v>
      </c>
      <c r="L48">
        <v>84300</v>
      </c>
      <c r="M48">
        <v>2.46</v>
      </c>
      <c r="N48">
        <v>12.8</v>
      </c>
      <c r="O48">
        <v>53000</v>
      </c>
      <c r="P48">
        <v>29.3</v>
      </c>
      <c r="Q48">
        <v>124.3</v>
      </c>
      <c r="R48">
        <v>50.1</v>
      </c>
      <c r="S48">
        <v>38.700000000000003</v>
      </c>
      <c r="T48">
        <v>17.399999999999999</v>
      </c>
      <c r="U48">
        <v>18.5</v>
      </c>
      <c r="V48">
        <v>7</v>
      </c>
      <c r="W48">
        <v>82</v>
      </c>
      <c r="X48">
        <v>7</v>
      </c>
      <c r="Y48">
        <v>5</v>
      </c>
      <c r="Z48">
        <v>0</v>
      </c>
      <c r="AA48">
        <v>1.9</v>
      </c>
      <c r="AB48">
        <v>0.94</v>
      </c>
      <c r="AC48">
        <v>138</v>
      </c>
      <c r="AD48">
        <v>0.3</v>
      </c>
      <c r="AE48">
        <v>92</v>
      </c>
      <c r="AF48">
        <v>6.2</v>
      </c>
      <c r="AG48" t="s">
        <v>161</v>
      </c>
      <c r="AH48">
        <v>1.36</v>
      </c>
      <c r="AI48">
        <v>0.65</v>
      </c>
    </row>
    <row r="49" spans="1:35" x14ac:dyDescent="0.35">
      <c r="A49" s="9">
        <v>48</v>
      </c>
      <c r="B49" s="4" t="s">
        <v>209</v>
      </c>
      <c r="C49" s="4" t="s">
        <v>60</v>
      </c>
      <c r="D49" s="9" t="s">
        <v>9</v>
      </c>
      <c r="E49" s="13" t="s">
        <v>12</v>
      </c>
      <c r="F49" s="9">
        <v>11.01</v>
      </c>
      <c r="G49" s="4" t="s">
        <v>0</v>
      </c>
      <c r="H49">
        <v>1320</v>
      </c>
      <c r="I49">
        <v>8694</v>
      </c>
      <c r="J49">
        <f t="shared" si="0"/>
        <v>6.586363636363636</v>
      </c>
      <c r="K49">
        <v>8.67</v>
      </c>
      <c r="L49">
        <v>84300</v>
      </c>
      <c r="M49">
        <v>2.46</v>
      </c>
      <c r="N49">
        <v>12.8</v>
      </c>
      <c r="O49">
        <v>53000</v>
      </c>
      <c r="P49">
        <v>29.3</v>
      </c>
      <c r="Q49">
        <v>124.3</v>
      </c>
      <c r="R49">
        <v>50.1</v>
      </c>
      <c r="S49">
        <v>38.700000000000003</v>
      </c>
      <c r="T49">
        <v>17.399999999999999</v>
      </c>
      <c r="U49">
        <v>18.5</v>
      </c>
      <c r="V49">
        <v>7</v>
      </c>
      <c r="W49">
        <v>82</v>
      </c>
      <c r="X49">
        <v>7</v>
      </c>
      <c r="Y49">
        <v>5</v>
      </c>
      <c r="Z49">
        <v>0</v>
      </c>
      <c r="AA49">
        <v>1.9</v>
      </c>
      <c r="AB49">
        <v>0.94</v>
      </c>
      <c r="AC49">
        <v>138</v>
      </c>
      <c r="AD49">
        <v>0.3</v>
      </c>
      <c r="AE49">
        <v>92</v>
      </c>
      <c r="AF49">
        <v>6.2</v>
      </c>
      <c r="AG49" t="s">
        <v>161</v>
      </c>
      <c r="AH49">
        <v>1.36</v>
      </c>
      <c r="AI49">
        <v>0.65</v>
      </c>
    </row>
    <row r="50" spans="1:35" x14ac:dyDescent="0.35">
      <c r="A50" s="9">
        <v>49</v>
      </c>
      <c r="B50" s="4" t="s">
        <v>210</v>
      </c>
      <c r="C50" s="4" t="s">
        <v>61</v>
      </c>
      <c r="D50" s="9" t="s">
        <v>9</v>
      </c>
      <c r="E50" s="13" t="s">
        <v>12</v>
      </c>
      <c r="F50" s="9">
        <v>61.32</v>
      </c>
      <c r="G50" s="4" t="s">
        <v>0</v>
      </c>
      <c r="H50">
        <v>1320</v>
      </c>
      <c r="I50">
        <v>8694</v>
      </c>
      <c r="J50">
        <f t="shared" si="0"/>
        <v>6.586363636363636</v>
      </c>
      <c r="K50">
        <v>8.67</v>
      </c>
      <c r="L50">
        <v>84300</v>
      </c>
      <c r="M50">
        <v>2.46</v>
      </c>
      <c r="N50">
        <v>12.8</v>
      </c>
      <c r="O50">
        <v>53000</v>
      </c>
      <c r="P50">
        <v>29.3</v>
      </c>
      <c r="Q50">
        <v>124.3</v>
      </c>
      <c r="R50">
        <v>50.1</v>
      </c>
      <c r="S50">
        <v>38.700000000000003</v>
      </c>
      <c r="T50">
        <v>17.399999999999999</v>
      </c>
      <c r="U50">
        <v>18.5</v>
      </c>
      <c r="V50">
        <v>7</v>
      </c>
      <c r="W50">
        <v>82</v>
      </c>
      <c r="X50">
        <v>7</v>
      </c>
      <c r="Y50">
        <v>5</v>
      </c>
      <c r="Z50">
        <v>0</v>
      </c>
      <c r="AA50">
        <v>1.9</v>
      </c>
      <c r="AB50">
        <v>0.94</v>
      </c>
      <c r="AC50">
        <v>138</v>
      </c>
      <c r="AD50">
        <v>0.3</v>
      </c>
      <c r="AE50">
        <v>92</v>
      </c>
      <c r="AF50">
        <v>6.2</v>
      </c>
      <c r="AG50" t="s">
        <v>161</v>
      </c>
      <c r="AH50">
        <v>1.36</v>
      </c>
      <c r="AI50">
        <v>0.65</v>
      </c>
    </row>
    <row r="51" spans="1:35" x14ac:dyDescent="0.35">
      <c r="A51" s="9">
        <v>50</v>
      </c>
      <c r="B51" s="4" t="s">
        <v>211</v>
      </c>
      <c r="C51" s="4" t="s">
        <v>62</v>
      </c>
      <c r="D51" s="9" t="s">
        <v>9</v>
      </c>
      <c r="E51" s="13" t="s">
        <v>12</v>
      </c>
      <c r="F51" s="9">
        <v>25.36</v>
      </c>
      <c r="G51" s="4" t="s">
        <v>0</v>
      </c>
      <c r="H51">
        <v>1320</v>
      </c>
      <c r="I51">
        <v>8694</v>
      </c>
      <c r="J51">
        <f t="shared" si="0"/>
        <v>6.586363636363636</v>
      </c>
      <c r="K51">
        <v>8.67</v>
      </c>
      <c r="L51">
        <v>84300</v>
      </c>
      <c r="M51">
        <v>2.46</v>
      </c>
      <c r="N51">
        <v>12.8</v>
      </c>
      <c r="O51">
        <v>53000</v>
      </c>
      <c r="P51">
        <v>29.3</v>
      </c>
      <c r="Q51">
        <v>124.3</v>
      </c>
      <c r="R51">
        <v>50.1</v>
      </c>
      <c r="S51">
        <v>38.700000000000003</v>
      </c>
      <c r="T51">
        <v>17.399999999999999</v>
      </c>
      <c r="U51">
        <v>18.5</v>
      </c>
      <c r="V51">
        <v>7</v>
      </c>
      <c r="W51">
        <v>82</v>
      </c>
      <c r="X51">
        <v>7</v>
      </c>
      <c r="Y51">
        <v>5</v>
      </c>
      <c r="Z51">
        <v>0</v>
      </c>
      <c r="AA51">
        <v>1.9</v>
      </c>
      <c r="AB51">
        <v>0.94</v>
      </c>
      <c r="AC51">
        <v>138</v>
      </c>
      <c r="AD51">
        <v>0.3</v>
      </c>
      <c r="AE51">
        <v>92</v>
      </c>
      <c r="AF51">
        <v>6.2</v>
      </c>
      <c r="AG51" t="s">
        <v>161</v>
      </c>
      <c r="AH51">
        <v>1.36</v>
      </c>
      <c r="AI51">
        <v>0.65</v>
      </c>
    </row>
    <row r="52" spans="1:35" x14ac:dyDescent="0.35">
      <c r="A52" s="9">
        <v>51</v>
      </c>
      <c r="B52" s="4" t="s">
        <v>212</v>
      </c>
      <c r="C52" s="4" t="s">
        <v>63</v>
      </c>
      <c r="D52" s="9" t="s">
        <v>5</v>
      </c>
      <c r="E52" s="13" t="s">
        <v>12</v>
      </c>
      <c r="F52" s="9">
        <v>30.32</v>
      </c>
      <c r="G52" s="4" t="s">
        <v>0</v>
      </c>
      <c r="H52">
        <v>1545</v>
      </c>
      <c r="I52">
        <v>9856</v>
      </c>
      <c r="J52">
        <f t="shared" si="0"/>
        <v>6.3792880258899674</v>
      </c>
      <c r="K52">
        <v>3.34</v>
      </c>
      <c r="L52">
        <v>66400</v>
      </c>
      <c r="M52">
        <v>2.65</v>
      </c>
      <c r="N52">
        <v>13.7</v>
      </c>
      <c r="O52">
        <v>75000</v>
      </c>
      <c r="P52">
        <v>35.4</v>
      </c>
      <c r="Q52">
        <v>122.3</v>
      </c>
      <c r="R52">
        <v>51.6</v>
      </c>
      <c r="S52">
        <v>39.1</v>
      </c>
      <c r="T52">
        <v>16</v>
      </c>
      <c r="U52">
        <v>17</v>
      </c>
      <c r="V52">
        <v>3</v>
      </c>
      <c r="W52">
        <v>72</v>
      </c>
      <c r="X52">
        <v>3</v>
      </c>
      <c r="Y52">
        <v>4</v>
      </c>
      <c r="Z52">
        <v>0</v>
      </c>
      <c r="AA52">
        <v>1.3</v>
      </c>
      <c r="AB52">
        <v>1.19</v>
      </c>
      <c r="AC52">
        <v>142</v>
      </c>
      <c r="AD52">
        <v>0.3</v>
      </c>
      <c r="AE52">
        <v>91</v>
      </c>
      <c r="AF52">
        <v>5.3</v>
      </c>
      <c r="AG52" t="s">
        <v>160</v>
      </c>
      <c r="AH52">
        <v>1.54</v>
      </c>
      <c r="AI52">
        <v>1.34</v>
      </c>
    </row>
    <row r="53" spans="1:35" x14ac:dyDescent="0.35">
      <c r="A53" s="9">
        <v>52</v>
      </c>
      <c r="B53" s="4" t="s">
        <v>213</v>
      </c>
      <c r="C53" s="4" t="s">
        <v>64</v>
      </c>
      <c r="D53" s="9" t="s">
        <v>5</v>
      </c>
      <c r="E53" s="13" t="s">
        <v>12</v>
      </c>
      <c r="F53" s="9">
        <v>32.380000000000003</v>
      </c>
      <c r="G53" s="4" t="s">
        <v>0</v>
      </c>
      <c r="H53">
        <v>1545</v>
      </c>
      <c r="I53">
        <v>9856</v>
      </c>
      <c r="J53">
        <f t="shared" si="0"/>
        <v>6.3792880258899674</v>
      </c>
      <c r="K53">
        <v>3.34</v>
      </c>
      <c r="L53">
        <v>66400</v>
      </c>
      <c r="M53">
        <v>2.65</v>
      </c>
      <c r="N53">
        <v>13.7</v>
      </c>
      <c r="O53">
        <v>75000</v>
      </c>
      <c r="P53">
        <v>35.4</v>
      </c>
      <c r="Q53">
        <v>122.3</v>
      </c>
      <c r="R53">
        <v>51.6</v>
      </c>
      <c r="S53">
        <v>39.1</v>
      </c>
      <c r="T53">
        <v>16</v>
      </c>
      <c r="U53">
        <v>17</v>
      </c>
      <c r="V53">
        <v>3</v>
      </c>
      <c r="W53">
        <v>72</v>
      </c>
      <c r="X53">
        <v>3</v>
      </c>
      <c r="Y53">
        <v>4</v>
      </c>
      <c r="Z53">
        <v>0</v>
      </c>
      <c r="AA53">
        <v>1.3</v>
      </c>
      <c r="AB53">
        <v>1.19</v>
      </c>
      <c r="AC53">
        <v>142</v>
      </c>
      <c r="AD53">
        <v>0.3</v>
      </c>
      <c r="AE53">
        <v>91</v>
      </c>
      <c r="AF53">
        <v>5.3</v>
      </c>
      <c r="AG53" t="s">
        <v>160</v>
      </c>
      <c r="AH53">
        <v>1.54</v>
      </c>
      <c r="AI53">
        <v>1.34</v>
      </c>
    </row>
    <row r="54" spans="1:35" x14ac:dyDescent="0.35">
      <c r="A54" s="9">
        <v>53</v>
      </c>
      <c r="B54" s="4" t="s">
        <v>214</v>
      </c>
      <c r="C54" s="4" t="s">
        <v>65</v>
      </c>
      <c r="D54" s="9" t="s">
        <v>5</v>
      </c>
      <c r="E54" s="13" t="s">
        <v>12</v>
      </c>
      <c r="F54" s="9">
        <v>40.06</v>
      </c>
      <c r="G54" s="4" t="s">
        <v>0</v>
      </c>
      <c r="H54">
        <v>1545</v>
      </c>
      <c r="I54">
        <v>9856</v>
      </c>
      <c r="J54">
        <f t="shared" si="0"/>
        <v>6.3792880258899674</v>
      </c>
      <c r="K54">
        <v>3.34</v>
      </c>
      <c r="L54">
        <v>66400</v>
      </c>
      <c r="M54">
        <v>2.65</v>
      </c>
      <c r="N54">
        <v>13.7</v>
      </c>
      <c r="O54">
        <v>75000</v>
      </c>
      <c r="P54">
        <v>35.4</v>
      </c>
      <c r="Q54">
        <v>122.3</v>
      </c>
      <c r="R54">
        <v>51.6</v>
      </c>
      <c r="S54">
        <v>39.1</v>
      </c>
      <c r="T54">
        <v>16</v>
      </c>
      <c r="U54">
        <v>17</v>
      </c>
      <c r="V54">
        <v>3</v>
      </c>
      <c r="W54">
        <v>72</v>
      </c>
      <c r="X54">
        <v>3</v>
      </c>
      <c r="Y54">
        <v>4</v>
      </c>
      <c r="Z54">
        <v>0</v>
      </c>
      <c r="AA54">
        <v>1.3</v>
      </c>
      <c r="AB54">
        <v>1.19</v>
      </c>
      <c r="AC54">
        <v>142</v>
      </c>
      <c r="AD54">
        <v>0.3</v>
      </c>
      <c r="AE54">
        <v>91</v>
      </c>
      <c r="AF54">
        <v>5.3</v>
      </c>
      <c r="AG54" t="s">
        <v>160</v>
      </c>
      <c r="AH54">
        <v>1.54</v>
      </c>
      <c r="AI54">
        <v>1.34</v>
      </c>
    </row>
    <row r="55" spans="1:35" x14ac:dyDescent="0.35">
      <c r="A55" s="9">
        <v>54</v>
      </c>
      <c r="B55" s="4" t="s">
        <v>215</v>
      </c>
      <c r="C55" s="4" t="s">
        <v>66</v>
      </c>
      <c r="D55" s="9" t="s">
        <v>5</v>
      </c>
      <c r="E55" s="13" t="s">
        <v>12</v>
      </c>
      <c r="F55" s="9">
        <v>18.32</v>
      </c>
      <c r="G55" s="4" t="s">
        <v>0</v>
      </c>
      <c r="H55">
        <v>1545</v>
      </c>
      <c r="I55">
        <v>9856</v>
      </c>
      <c r="J55">
        <f t="shared" si="0"/>
        <v>6.3792880258899674</v>
      </c>
      <c r="K55">
        <v>3.34</v>
      </c>
      <c r="L55">
        <v>66400</v>
      </c>
      <c r="M55">
        <v>2.65</v>
      </c>
      <c r="N55">
        <v>13.7</v>
      </c>
      <c r="O55">
        <v>75000</v>
      </c>
      <c r="P55">
        <v>35.4</v>
      </c>
      <c r="Q55">
        <v>122.3</v>
      </c>
      <c r="R55">
        <v>51.6</v>
      </c>
      <c r="S55">
        <v>39.1</v>
      </c>
      <c r="T55">
        <v>16</v>
      </c>
      <c r="U55">
        <v>17</v>
      </c>
      <c r="V55">
        <v>3</v>
      </c>
      <c r="W55">
        <v>72</v>
      </c>
      <c r="X55">
        <v>3</v>
      </c>
      <c r="Y55">
        <v>4</v>
      </c>
      <c r="Z55">
        <v>0</v>
      </c>
      <c r="AA55">
        <v>1.3</v>
      </c>
      <c r="AB55">
        <v>1.19</v>
      </c>
      <c r="AC55">
        <v>142</v>
      </c>
      <c r="AD55">
        <v>0.3</v>
      </c>
      <c r="AE55">
        <v>91</v>
      </c>
      <c r="AF55">
        <v>5.3</v>
      </c>
      <c r="AG55" t="s">
        <v>160</v>
      </c>
      <c r="AH55">
        <v>1.54</v>
      </c>
      <c r="AI55">
        <v>1.34</v>
      </c>
    </row>
    <row r="56" spans="1:35" x14ac:dyDescent="0.35">
      <c r="A56" s="9">
        <v>55</v>
      </c>
      <c r="B56" s="4" t="s">
        <v>216</v>
      </c>
      <c r="C56" s="4" t="s">
        <v>67</v>
      </c>
      <c r="D56" s="9" t="s">
        <v>5</v>
      </c>
      <c r="E56" s="13" t="s">
        <v>12</v>
      </c>
      <c r="F56" s="9">
        <v>34.56</v>
      </c>
      <c r="G56" s="4" t="s">
        <v>0</v>
      </c>
      <c r="H56">
        <v>1545</v>
      </c>
      <c r="I56">
        <v>9856</v>
      </c>
      <c r="J56">
        <f t="shared" si="0"/>
        <v>6.3792880258899674</v>
      </c>
      <c r="K56">
        <v>3.34</v>
      </c>
      <c r="L56">
        <v>66400</v>
      </c>
      <c r="M56">
        <v>2.65</v>
      </c>
      <c r="N56">
        <v>13.7</v>
      </c>
      <c r="O56">
        <v>75000</v>
      </c>
      <c r="P56">
        <v>35.4</v>
      </c>
      <c r="Q56">
        <v>122.3</v>
      </c>
      <c r="R56">
        <v>51.6</v>
      </c>
      <c r="S56">
        <v>39.1</v>
      </c>
      <c r="T56">
        <v>16</v>
      </c>
      <c r="U56">
        <v>17</v>
      </c>
      <c r="V56">
        <v>3</v>
      </c>
      <c r="W56">
        <v>72</v>
      </c>
      <c r="X56">
        <v>3</v>
      </c>
      <c r="Y56">
        <v>4</v>
      </c>
      <c r="Z56">
        <v>0</v>
      </c>
      <c r="AA56">
        <v>1.3</v>
      </c>
      <c r="AB56">
        <v>1.19</v>
      </c>
      <c r="AC56">
        <v>142</v>
      </c>
      <c r="AD56">
        <v>0.3</v>
      </c>
      <c r="AE56">
        <v>91</v>
      </c>
      <c r="AF56">
        <v>5.3</v>
      </c>
      <c r="AG56" t="s">
        <v>160</v>
      </c>
      <c r="AH56">
        <v>1.54</v>
      </c>
      <c r="AI56">
        <v>1.34</v>
      </c>
    </row>
    <row r="57" spans="1:35" x14ac:dyDescent="0.35">
      <c r="A57" s="9">
        <v>56</v>
      </c>
      <c r="B57" s="4" t="s">
        <v>217</v>
      </c>
      <c r="C57" s="4" t="s">
        <v>68</v>
      </c>
      <c r="D57" s="9" t="s">
        <v>5</v>
      </c>
      <c r="E57" s="13" t="s">
        <v>12</v>
      </c>
      <c r="F57" s="9">
        <v>14.03</v>
      </c>
      <c r="G57" s="4" t="s">
        <v>0</v>
      </c>
      <c r="H57">
        <v>1410</v>
      </c>
      <c r="I57">
        <v>9464</v>
      </c>
      <c r="J57">
        <f t="shared" si="0"/>
        <v>6.7120567375886528</v>
      </c>
      <c r="K57">
        <v>3.67</v>
      </c>
      <c r="L57">
        <v>98900</v>
      </c>
      <c r="M57">
        <v>2.75</v>
      </c>
      <c r="N57">
        <v>14</v>
      </c>
      <c r="O57">
        <v>50000</v>
      </c>
      <c r="P57">
        <v>32.4</v>
      </c>
      <c r="Q57">
        <v>129</v>
      </c>
      <c r="R57">
        <v>52.3</v>
      </c>
      <c r="S57">
        <v>39.5</v>
      </c>
      <c r="T57">
        <v>16.7</v>
      </c>
      <c r="U57">
        <v>21.3</v>
      </c>
      <c r="V57">
        <v>8</v>
      </c>
      <c r="W57">
        <v>85</v>
      </c>
      <c r="X57">
        <v>8</v>
      </c>
      <c r="Y57">
        <v>9</v>
      </c>
      <c r="Z57">
        <v>3</v>
      </c>
      <c r="AA57">
        <v>2.4</v>
      </c>
      <c r="AB57">
        <v>1.1100000000000001</v>
      </c>
      <c r="AC57">
        <v>210</v>
      </c>
      <c r="AD57">
        <v>0.4</v>
      </c>
      <c r="AE57">
        <v>90</v>
      </c>
      <c r="AF57">
        <v>7.8</v>
      </c>
      <c r="AG57" t="s">
        <v>160</v>
      </c>
      <c r="AH57">
        <v>1.08</v>
      </c>
      <c r="AI57">
        <v>0.96</v>
      </c>
    </row>
    <row r="58" spans="1:35" x14ac:dyDescent="0.35">
      <c r="A58" s="9">
        <v>57</v>
      </c>
      <c r="B58" s="4" t="s">
        <v>218</v>
      </c>
      <c r="C58" s="4" t="s">
        <v>69</v>
      </c>
      <c r="D58" s="9" t="s">
        <v>5</v>
      </c>
      <c r="E58" s="13" t="s">
        <v>12</v>
      </c>
      <c r="F58" s="9">
        <v>34.72</v>
      </c>
      <c r="G58" s="4" t="s">
        <v>0</v>
      </c>
      <c r="H58">
        <v>1410</v>
      </c>
      <c r="I58">
        <v>9464</v>
      </c>
      <c r="J58">
        <f t="shared" si="0"/>
        <v>6.7120567375886528</v>
      </c>
      <c r="K58">
        <v>3.67</v>
      </c>
      <c r="L58">
        <v>98900</v>
      </c>
      <c r="M58">
        <v>2.75</v>
      </c>
      <c r="N58">
        <v>14</v>
      </c>
      <c r="O58">
        <v>50000</v>
      </c>
      <c r="P58">
        <v>32.4</v>
      </c>
      <c r="Q58">
        <v>129</v>
      </c>
      <c r="R58">
        <v>52.3</v>
      </c>
      <c r="S58">
        <v>39.5</v>
      </c>
      <c r="T58">
        <v>16.7</v>
      </c>
      <c r="U58">
        <v>21.3</v>
      </c>
      <c r="V58">
        <v>8</v>
      </c>
      <c r="W58">
        <v>85</v>
      </c>
      <c r="X58">
        <v>8</v>
      </c>
      <c r="Y58">
        <v>9</v>
      </c>
      <c r="Z58">
        <v>3</v>
      </c>
      <c r="AA58">
        <v>2.4</v>
      </c>
      <c r="AB58">
        <v>1.1100000000000001</v>
      </c>
      <c r="AC58">
        <v>210</v>
      </c>
      <c r="AD58">
        <v>0.4</v>
      </c>
      <c r="AE58">
        <v>90</v>
      </c>
      <c r="AF58">
        <v>7.8</v>
      </c>
      <c r="AG58" t="s">
        <v>160</v>
      </c>
      <c r="AH58">
        <v>1.08</v>
      </c>
      <c r="AI58">
        <v>0.96</v>
      </c>
    </row>
    <row r="59" spans="1:35" x14ac:dyDescent="0.35">
      <c r="A59" s="9">
        <v>58</v>
      </c>
      <c r="B59" s="4" t="s">
        <v>219</v>
      </c>
      <c r="C59" s="4" t="s">
        <v>70</v>
      </c>
      <c r="D59" s="9" t="s">
        <v>5</v>
      </c>
      <c r="E59" s="13" t="s">
        <v>12</v>
      </c>
      <c r="F59" s="9">
        <v>15.31</v>
      </c>
      <c r="G59" s="4" t="s">
        <v>0</v>
      </c>
      <c r="H59">
        <v>1410</v>
      </c>
      <c r="I59">
        <v>9464</v>
      </c>
      <c r="J59">
        <f t="shared" si="0"/>
        <v>6.7120567375886528</v>
      </c>
      <c r="K59">
        <v>3.67</v>
      </c>
      <c r="L59">
        <v>98900</v>
      </c>
      <c r="M59">
        <v>2.75</v>
      </c>
      <c r="N59">
        <v>14</v>
      </c>
      <c r="O59">
        <v>50000</v>
      </c>
      <c r="P59">
        <v>32.4</v>
      </c>
      <c r="Q59">
        <v>129</v>
      </c>
      <c r="R59">
        <v>52.3</v>
      </c>
      <c r="S59">
        <v>39.5</v>
      </c>
      <c r="T59">
        <v>16.7</v>
      </c>
      <c r="U59">
        <v>21.3</v>
      </c>
      <c r="V59">
        <v>8</v>
      </c>
      <c r="W59">
        <v>85</v>
      </c>
      <c r="X59">
        <v>8</v>
      </c>
      <c r="Y59">
        <v>9</v>
      </c>
      <c r="Z59">
        <v>3</v>
      </c>
      <c r="AA59">
        <v>2.4</v>
      </c>
      <c r="AB59">
        <v>1.1100000000000001</v>
      </c>
      <c r="AC59">
        <v>210</v>
      </c>
      <c r="AD59">
        <v>0.4</v>
      </c>
      <c r="AE59">
        <v>90</v>
      </c>
      <c r="AF59">
        <v>7.8</v>
      </c>
      <c r="AG59" t="s">
        <v>160</v>
      </c>
      <c r="AH59">
        <v>1.08</v>
      </c>
      <c r="AI59">
        <v>0.96</v>
      </c>
    </row>
    <row r="60" spans="1:35" x14ac:dyDescent="0.35">
      <c r="A60" s="9">
        <v>59</v>
      </c>
      <c r="B60" s="4" t="s">
        <v>220</v>
      </c>
      <c r="C60" s="4" t="s">
        <v>71</v>
      </c>
      <c r="D60" s="9" t="s">
        <v>5</v>
      </c>
      <c r="E60" s="13" t="s">
        <v>12</v>
      </c>
      <c r="F60" s="9">
        <v>11.95</v>
      </c>
      <c r="G60" s="4" t="s">
        <v>0</v>
      </c>
      <c r="H60">
        <v>1410</v>
      </c>
      <c r="I60">
        <v>9464</v>
      </c>
      <c r="J60">
        <f t="shared" si="0"/>
        <v>6.7120567375886528</v>
      </c>
      <c r="K60">
        <v>3.67</v>
      </c>
      <c r="L60">
        <v>98900</v>
      </c>
      <c r="M60">
        <v>2.75</v>
      </c>
      <c r="N60">
        <v>14</v>
      </c>
      <c r="O60">
        <v>50000</v>
      </c>
      <c r="P60">
        <v>32.4</v>
      </c>
      <c r="Q60">
        <v>129</v>
      </c>
      <c r="R60">
        <v>52.3</v>
      </c>
      <c r="S60">
        <v>39.5</v>
      </c>
      <c r="T60">
        <v>16.7</v>
      </c>
      <c r="U60">
        <v>21.3</v>
      </c>
      <c r="V60">
        <v>8</v>
      </c>
      <c r="W60">
        <v>85</v>
      </c>
      <c r="X60">
        <v>8</v>
      </c>
      <c r="Y60">
        <v>9</v>
      </c>
      <c r="Z60">
        <v>3</v>
      </c>
      <c r="AA60">
        <v>2.4</v>
      </c>
      <c r="AB60">
        <v>1.1100000000000001</v>
      </c>
      <c r="AC60">
        <v>210</v>
      </c>
      <c r="AD60">
        <v>0.4</v>
      </c>
      <c r="AE60">
        <v>90</v>
      </c>
      <c r="AF60">
        <v>7.8</v>
      </c>
      <c r="AG60" t="s">
        <v>160</v>
      </c>
      <c r="AH60">
        <v>1.08</v>
      </c>
      <c r="AI60">
        <v>0.96</v>
      </c>
    </row>
    <row r="61" spans="1:35" x14ac:dyDescent="0.35">
      <c r="A61" s="9">
        <v>60</v>
      </c>
      <c r="B61" s="4" t="s">
        <v>221</v>
      </c>
      <c r="C61" s="4" t="s">
        <v>72</v>
      </c>
      <c r="D61" s="9" t="s">
        <v>5</v>
      </c>
      <c r="E61" s="13" t="s">
        <v>12</v>
      </c>
      <c r="F61" s="9">
        <v>30.87</v>
      </c>
      <c r="G61" s="4" t="s">
        <v>0</v>
      </c>
      <c r="H61">
        <v>1410</v>
      </c>
      <c r="I61">
        <v>9464</v>
      </c>
      <c r="J61">
        <f t="shared" si="0"/>
        <v>6.7120567375886528</v>
      </c>
      <c r="K61">
        <v>3.67</v>
      </c>
      <c r="L61">
        <v>98900</v>
      </c>
      <c r="M61">
        <v>2.75</v>
      </c>
      <c r="N61">
        <v>14</v>
      </c>
      <c r="O61">
        <v>50000</v>
      </c>
      <c r="P61">
        <v>32.4</v>
      </c>
      <c r="Q61">
        <v>129</v>
      </c>
      <c r="R61">
        <v>52.3</v>
      </c>
      <c r="S61">
        <v>39.5</v>
      </c>
      <c r="T61">
        <v>16.7</v>
      </c>
      <c r="U61">
        <v>21.3</v>
      </c>
      <c r="V61">
        <v>8</v>
      </c>
      <c r="W61">
        <v>85</v>
      </c>
      <c r="X61">
        <v>8</v>
      </c>
      <c r="Y61">
        <v>9</v>
      </c>
      <c r="Z61">
        <v>3</v>
      </c>
      <c r="AA61">
        <v>2.4</v>
      </c>
      <c r="AB61">
        <v>1.1100000000000001</v>
      </c>
      <c r="AC61">
        <v>210</v>
      </c>
      <c r="AD61">
        <v>0.4</v>
      </c>
      <c r="AE61">
        <v>90</v>
      </c>
      <c r="AF61">
        <v>7.8</v>
      </c>
      <c r="AG61" t="s">
        <v>160</v>
      </c>
      <c r="AH61">
        <v>1.08</v>
      </c>
      <c r="AI61">
        <v>0.96</v>
      </c>
    </row>
    <row r="62" spans="1:35" x14ac:dyDescent="0.35">
      <c r="A62" s="9">
        <v>61</v>
      </c>
      <c r="B62" s="4" t="s">
        <v>222</v>
      </c>
      <c r="C62" s="4" t="s">
        <v>73</v>
      </c>
      <c r="D62" s="13">
        <v>44573</v>
      </c>
      <c r="E62" s="13" t="s">
        <v>12</v>
      </c>
      <c r="F62" s="9">
        <v>35.72</v>
      </c>
      <c r="G62" s="4" t="s">
        <v>0</v>
      </c>
      <c r="H62">
        <v>1320</v>
      </c>
      <c r="I62">
        <v>9184</v>
      </c>
      <c r="J62">
        <f t="shared" si="0"/>
        <v>6.957575757575758</v>
      </c>
      <c r="K62">
        <v>9.67</v>
      </c>
      <c r="L62">
        <v>90700</v>
      </c>
      <c r="M62">
        <v>2.6</v>
      </c>
      <c r="N62">
        <v>13.2</v>
      </c>
      <c r="O62">
        <v>52000</v>
      </c>
      <c r="P62">
        <v>31.6</v>
      </c>
      <c r="Q62">
        <v>127.4</v>
      </c>
      <c r="R62">
        <v>53.6</v>
      </c>
      <c r="S62">
        <v>42.2</v>
      </c>
      <c r="T62">
        <v>17.8</v>
      </c>
      <c r="U62">
        <v>24.7</v>
      </c>
      <c r="V62">
        <v>12</v>
      </c>
      <c r="W62">
        <v>90</v>
      </c>
      <c r="X62">
        <v>8</v>
      </c>
      <c r="Y62">
        <v>8</v>
      </c>
      <c r="Z62">
        <v>3</v>
      </c>
      <c r="AA62">
        <v>1.8</v>
      </c>
      <c r="AB62">
        <v>1.1200000000000001</v>
      </c>
      <c r="AC62">
        <v>175</v>
      </c>
      <c r="AD62">
        <v>0.3</v>
      </c>
      <c r="AE62">
        <v>88</v>
      </c>
      <c r="AF62">
        <v>6.8</v>
      </c>
      <c r="AG62" t="s">
        <v>161</v>
      </c>
      <c r="AH62">
        <v>1.1200000000000001</v>
      </c>
      <c r="AI62">
        <v>1.45</v>
      </c>
    </row>
    <row r="63" spans="1:35" x14ac:dyDescent="0.35">
      <c r="A63" s="9">
        <v>62</v>
      </c>
      <c r="B63" s="4" t="s">
        <v>223</v>
      </c>
      <c r="C63" s="4" t="s">
        <v>74</v>
      </c>
      <c r="D63" s="13">
        <v>44573</v>
      </c>
      <c r="E63" s="13" t="s">
        <v>12</v>
      </c>
      <c r="F63" s="9">
        <v>71.09</v>
      </c>
      <c r="G63" s="4" t="s">
        <v>0</v>
      </c>
      <c r="H63">
        <v>1320</v>
      </c>
      <c r="I63">
        <v>9184</v>
      </c>
      <c r="J63">
        <f t="shared" si="0"/>
        <v>6.957575757575758</v>
      </c>
      <c r="K63">
        <v>9.67</v>
      </c>
      <c r="L63">
        <v>90700</v>
      </c>
      <c r="M63">
        <v>2.6</v>
      </c>
      <c r="N63">
        <v>13.2</v>
      </c>
      <c r="O63">
        <v>52000</v>
      </c>
      <c r="P63">
        <v>31.6</v>
      </c>
      <c r="Q63">
        <v>127.4</v>
      </c>
      <c r="R63">
        <v>53.6</v>
      </c>
      <c r="S63">
        <v>42.2</v>
      </c>
      <c r="T63">
        <v>17.8</v>
      </c>
      <c r="U63">
        <v>24.7</v>
      </c>
      <c r="V63">
        <v>12</v>
      </c>
      <c r="W63">
        <v>90</v>
      </c>
      <c r="X63">
        <v>8</v>
      </c>
      <c r="Y63">
        <v>8</v>
      </c>
      <c r="Z63">
        <v>3</v>
      </c>
      <c r="AA63">
        <v>1.8</v>
      </c>
      <c r="AB63">
        <v>1.1200000000000001</v>
      </c>
      <c r="AC63">
        <v>175</v>
      </c>
      <c r="AD63">
        <v>0.3</v>
      </c>
      <c r="AE63">
        <v>88</v>
      </c>
      <c r="AF63">
        <v>6.8</v>
      </c>
      <c r="AG63" t="s">
        <v>161</v>
      </c>
      <c r="AH63">
        <v>1.1200000000000001</v>
      </c>
      <c r="AI63">
        <v>1.45</v>
      </c>
    </row>
    <row r="64" spans="1:35" x14ac:dyDescent="0.35">
      <c r="A64" s="9">
        <v>63</v>
      </c>
      <c r="B64" s="4" t="s">
        <v>224</v>
      </c>
      <c r="C64" s="4" t="s">
        <v>75</v>
      </c>
      <c r="D64" s="13">
        <v>44573</v>
      </c>
      <c r="E64" s="13" t="s">
        <v>12</v>
      </c>
      <c r="F64" s="9">
        <v>67.62</v>
      </c>
      <c r="G64" s="4" t="s">
        <v>0</v>
      </c>
      <c r="H64">
        <v>1320</v>
      </c>
      <c r="I64">
        <v>9184</v>
      </c>
      <c r="J64">
        <f t="shared" si="0"/>
        <v>6.957575757575758</v>
      </c>
      <c r="K64">
        <v>9.67</v>
      </c>
      <c r="L64">
        <v>90700</v>
      </c>
      <c r="M64">
        <v>2.6</v>
      </c>
      <c r="N64">
        <v>13.2</v>
      </c>
      <c r="O64">
        <v>52000</v>
      </c>
      <c r="P64">
        <v>31.6</v>
      </c>
      <c r="Q64">
        <v>127.4</v>
      </c>
      <c r="R64">
        <v>53.6</v>
      </c>
      <c r="S64">
        <v>42.2</v>
      </c>
      <c r="T64">
        <v>17.8</v>
      </c>
      <c r="U64">
        <v>24.7</v>
      </c>
      <c r="V64">
        <v>12</v>
      </c>
      <c r="W64">
        <v>90</v>
      </c>
      <c r="X64">
        <v>8</v>
      </c>
      <c r="Y64">
        <v>8</v>
      </c>
      <c r="Z64">
        <v>3</v>
      </c>
      <c r="AA64">
        <v>1.8</v>
      </c>
      <c r="AB64">
        <v>1.1200000000000001</v>
      </c>
      <c r="AC64">
        <v>175</v>
      </c>
      <c r="AD64">
        <v>0.3</v>
      </c>
      <c r="AE64">
        <v>88</v>
      </c>
      <c r="AF64">
        <v>6.8</v>
      </c>
      <c r="AG64" t="s">
        <v>161</v>
      </c>
      <c r="AH64">
        <v>1.1200000000000001</v>
      </c>
      <c r="AI64">
        <v>1.45</v>
      </c>
    </row>
    <row r="65" spans="1:35" x14ac:dyDescent="0.35">
      <c r="A65" s="9">
        <v>64</v>
      </c>
      <c r="B65" s="4" t="s">
        <v>225</v>
      </c>
      <c r="C65" s="4" t="s">
        <v>76</v>
      </c>
      <c r="D65" s="13">
        <v>44573</v>
      </c>
      <c r="E65" s="13" t="s">
        <v>12</v>
      </c>
      <c r="F65" s="9">
        <v>81.56</v>
      </c>
      <c r="G65" s="4" t="s">
        <v>0</v>
      </c>
      <c r="H65">
        <v>1320</v>
      </c>
      <c r="I65">
        <v>9184</v>
      </c>
      <c r="J65">
        <f t="shared" si="0"/>
        <v>6.957575757575758</v>
      </c>
      <c r="K65">
        <v>9.67</v>
      </c>
      <c r="L65">
        <v>90700</v>
      </c>
      <c r="M65">
        <v>2.6</v>
      </c>
      <c r="N65">
        <v>13.2</v>
      </c>
      <c r="O65">
        <v>52000</v>
      </c>
      <c r="P65">
        <v>31.6</v>
      </c>
      <c r="Q65">
        <v>127.4</v>
      </c>
      <c r="R65">
        <v>53.6</v>
      </c>
      <c r="S65">
        <v>42.2</v>
      </c>
      <c r="T65">
        <v>17.8</v>
      </c>
      <c r="U65">
        <v>24.7</v>
      </c>
      <c r="V65">
        <v>12</v>
      </c>
      <c r="W65">
        <v>90</v>
      </c>
      <c r="X65">
        <v>8</v>
      </c>
      <c r="Y65">
        <v>8</v>
      </c>
      <c r="Z65">
        <v>3</v>
      </c>
      <c r="AA65">
        <v>1.8</v>
      </c>
      <c r="AB65">
        <v>1.1200000000000001</v>
      </c>
      <c r="AC65">
        <v>175</v>
      </c>
      <c r="AD65">
        <v>0.3</v>
      </c>
      <c r="AE65">
        <v>88</v>
      </c>
      <c r="AF65">
        <v>6.8</v>
      </c>
      <c r="AG65" t="s">
        <v>161</v>
      </c>
      <c r="AH65">
        <v>1.1200000000000001</v>
      </c>
      <c r="AI65">
        <v>1.45</v>
      </c>
    </row>
    <row r="66" spans="1:35" x14ac:dyDescent="0.35">
      <c r="A66" s="9">
        <v>65</v>
      </c>
      <c r="B66" s="4" t="s">
        <v>226</v>
      </c>
      <c r="C66" s="4" t="s">
        <v>77</v>
      </c>
      <c r="D66" s="13">
        <v>44573</v>
      </c>
      <c r="E66" s="13" t="s">
        <v>12</v>
      </c>
      <c r="F66" s="9">
        <v>56.78</v>
      </c>
      <c r="G66" s="4" t="s">
        <v>0</v>
      </c>
      <c r="H66">
        <v>1320</v>
      </c>
      <c r="I66">
        <v>9184</v>
      </c>
      <c r="J66">
        <f t="shared" si="0"/>
        <v>6.957575757575758</v>
      </c>
      <c r="K66">
        <v>9.67</v>
      </c>
      <c r="L66">
        <v>90700</v>
      </c>
      <c r="M66">
        <v>2.6</v>
      </c>
      <c r="N66">
        <v>13.2</v>
      </c>
      <c r="O66">
        <v>52000</v>
      </c>
      <c r="P66">
        <v>31.6</v>
      </c>
      <c r="Q66">
        <v>127.4</v>
      </c>
      <c r="R66">
        <v>53.6</v>
      </c>
      <c r="S66">
        <v>42.2</v>
      </c>
      <c r="T66">
        <v>17.8</v>
      </c>
      <c r="U66">
        <v>24.7</v>
      </c>
      <c r="V66">
        <v>12</v>
      </c>
      <c r="W66">
        <v>90</v>
      </c>
      <c r="X66">
        <v>8</v>
      </c>
      <c r="Y66">
        <v>8</v>
      </c>
      <c r="Z66">
        <v>3</v>
      </c>
      <c r="AA66">
        <v>1.8</v>
      </c>
      <c r="AB66">
        <v>1.1200000000000001</v>
      </c>
      <c r="AC66">
        <v>175</v>
      </c>
      <c r="AD66">
        <v>0.3</v>
      </c>
      <c r="AE66">
        <v>88</v>
      </c>
      <c r="AF66">
        <v>6.8</v>
      </c>
      <c r="AG66" t="s">
        <v>161</v>
      </c>
      <c r="AH66">
        <v>1.1200000000000001</v>
      </c>
      <c r="AI66">
        <v>1.45</v>
      </c>
    </row>
    <row r="67" spans="1:35" x14ac:dyDescent="0.35">
      <c r="A67" s="9">
        <v>66</v>
      </c>
      <c r="B67" s="4" t="s">
        <v>227</v>
      </c>
      <c r="C67" s="4" t="s">
        <v>78</v>
      </c>
      <c r="D67" s="13">
        <v>44573</v>
      </c>
      <c r="E67" s="13" t="s">
        <v>12</v>
      </c>
      <c r="F67" s="9">
        <v>56.39</v>
      </c>
      <c r="G67" s="4" t="s">
        <v>0</v>
      </c>
      <c r="H67">
        <v>1355</v>
      </c>
      <c r="I67">
        <v>9506</v>
      </c>
      <c r="J67">
        <f t="shared" si="0"/>
        <v>7.0154981549815494</v>
      </c>
      <c r="K67">
        <v>7.67</v>
      </c>
      <c r="L67">
        <v>82400</v>
      </c>
      <c r="M67">
        <v>2.5099999999999998</v>
      </c>
      <c r="N67">
        <v>13.2</v>
      </c>
      <c r="O67">
        <v>51000</v>
      </c>
      <c r="P67">
        <v>33</v>
      </c>
      <c r="Q67">
        <v>124.3</v>
      </c>
      <c r="R67">
        <v>51.4</v>
      </c>
      <c r="S67">
        <v>40.200000000000003</v>
      </c>
      <c r="T67">
        <v>17.2</v>
      </c>
      <c r="U67">
        <v>22.5</v>
      </c>
      <c r="V67">
        <v>9</v>
      </c>
      <c r="W67">
        <v>87</v>
      </c>
      <c r="X67">
        <v>5</v>
      </c>
      <c r="Y67">
        <v>3</v>
      </c>
      <c r="Z67">
        <v>1</v>
      </c>
      <c r="AA67">
        <v>1.9</v>
      </c>
      <c r="AB67">
        <v>1.23</v>
      </c>
      <c r="AC67">
        <v>178</v>
      </c>
      <c r="AD67">
        <v>0.3</v>
      </c>
      <c r="AE67">
        <v>77</v>
      </c>
      <c r="AF67">
        <v>5.7</v>
      </c>
      <c r="AG67" t="s">
        <v>161</v>
      </c>
      <c r="AH67">
        <v>1.34</v>
      </c>
      <c r="AI67">
        <v>1.23</v>
      </c>
    </row>
    <row r="68" spans="1:35" x14ac:dyDescent="0.35">
      <c r="A68" s="9">
        <v>67</v>
      </c>
      <c r="B68" s="4" t="s">
        <v>228</v>
      </c>
      <c r="C68" s="4" t="s">
        <v>79</v>
      </c>
      <c r="D68" s="13">
        <v>44573</v>
      </c>
      <c r="E68" s="13" t="s">
        <v>12</v>
      </c>
      <c r="F68" s="9">
        <v>18.13</v>
      </c>
      <c r="G68" s="4" t="s">
        <v>0</v>
      </c>
      <c r="H68">
        <v>1355</v>
      </c>
      <c r="I68">
        <v>9506</v>
      </c>
      <c r="J68">
        <f t="shared" si="0"/>
        <v>7.0154981549815494</v>
      </c>
      <c r="K68">
        <v>7.67</v>
      </c>
      <c r="L68">
        <v>82400</v>
      </c>
      <c r="M68">
        <v>2.5099999999999998</v>
      </c>
      <c r="N68">
        <v>13.2</v>
      </c>
      <c r="O68">
        <v>51000</v>
      </c>
      <c r="P68">
        <v>33</v>
      </c>
      <c r="Q68">
        <v>124.3</v>
      </c>
      <c r="R68">
        <v>51.4</v>
      </c>
      <c r="S68">
        <v>40.200000000000003</v>
      </c>
      <c r="T68">
        <v>17.2</v>
      </c>
      <c r="U68">
        <v>22.5</v>
      </c>
      <c r="V68">
        <v>9</v>
      </c>
      <c r="W68">
        <v>87</v>
      </c>
      <c r="X68">
        <v>5</v>
      </c>
      <c r="Y68">
        <v>3</v>
      </c>
      <c r="Z68">
        <v>1</v>
      </c>
      <c r="AA68">
        <v>1.9</v>
      </c>
      <c r="AB68">
        <v>1.23</v>
      </c>
      <c r="AC68">
        <v>178</v>
      </c>
      <c r="AD68">
        <v>0.3</v>
      </c>
      <c r="AE68">
        <v>77</v>
      </c>
      <c r="AF68">
        <v>5.7</v>
      </c>
      <c r="AG68" t="s">
        <v>161</v>
      </c>
      <c r="AH68">
        <v>1.34</v>
      </c>
      <c r="AI68">
        <v>1.23</v>
      </c>
    </row>
    <row r="69" spans="1:35" x14ac:dyDescent="0.35">
      <c r="A69" s="9">
        <v>68</v>
      </c>
      <c r="B69" s="4" t="s">
        <v>229</v>
      </c>
      <c r="C69" s="4" t="s">
        <v>80</v>
      </c>
      <c r="D69" s="13">
        <v>44573</v>
      </c>
      <c r="E69" s="13" t="s">
        <v>12</v>
      </c>
      <c r="F69" s="9">
        <v>76.010000000000005</v>
      </c>
      <c r="G69" s="4" t="s">
        <v>0</v>
      </c>
      <c r="H69">
        <v>1355</v>
      </c>
      <c r="I69">
        <v>9506</v>
      </c>
      <c r="J69">
        <f t="shared" si="0"/>
        <v>7.0154981549815494</v>
      </c>
      <c r="K69">
        <v>7.67</v>
      </c>
      <c r="L69">
        <v>82400</v>
      </c>
      <c r="M69">
        <v>2.5099999999999998</v>
      </c>
      <c r="N69">
        <v>13.2</v>
      </c>
      <c r="O69">
        <v>51000</v>
      </c>
      <c r="P69">
        <v>33</v>
      </c>
      <c r="Q69">
        <v>124.3</v>
      </c>
      <c r="R69">
        <v>51.4</v>
      </c>
      <c r="S69">
        <v>40.200000000000003</v>
      </c>
      <c r="T69">
        <v>17.2</v>
      </c>
      <c r="U69">
        <v>22.5</v>
      </c>
      <c r="V69">
        <v>9</v>
      </c>
      <c r="W69">
        <v>87</v>
      </c>
      <c r="X69">
        <v>5</v>
      </c>
      <c r="Y69">
        <v>3</v>
      </c>
      <c r="Z69">
        <v>1</v>
      </c>
      <c r="AA69">
        <v>1.9</v>
      </c>
      <c r="AB69">
        <v>1.23</v>
      </c>
      <c r="AC69">
        <v>178</v>
      </c>
      <c r="AD69">
        <v>0.3</v>
      </c>
      <c r="AE69">
        <v>77</v>
      </c>
      <c r="AF69">
        <v>5.7</v>
      </c>
      <c r="AG69" t="s">
        <v>161</v>
      </c>
      <c r="AH69">
        <v>1.34</v>
      </c>
      <c r="AI69">
        <v>1.23</v>
      </c>
    </row>
    <row r="70" spans="1:35" x14ac:dyDescent="0.35">
      <c r="A70" s="9">
        <v>69</v>
      </c>
      <c r="B70" s="4" t="s">
        <v>230</v>
      </c>
      <c r="C70" s="4" t="s">
        <v>81</v>
      </c>
      <c r="D70" s="13">
        <v>44573</v>
      </c>
      <c r="E70" s="13" t="s">
        <v>12</v>
      </c>
      <c r="F70" s="9">
        <v>56.4</v>
      </c>
      <c r="G70" s="4" t="s">
        <v>0</v>
      </c>
      <c r="H70">
        <v>1355</v>
      </c>
      <c r="I70">
        <v>9506</v>
      </c>
      <c r="J70">
        <f t="shared" si="0"/>
        <v>7.0154981549815494</v>
      </c>
      <c r="K70">
        <v>7.67</v>
      </c>
      <c r="L70">
        <v>82400</v>
      </c>
      <c r="M70">
        <v>2.5099999999999998</v>
      </c>
      <c r="N70">
        <v>13.2</v>
      </c>
      <c r="O70">
        <v>51000</v>
      </c>
      <c r="P70">
        <v>33</v>
      </c>
      <c r="Q70">
        <v>124.3</v>
      </c>
      <c r="R70">
        <v>51.4</v>
      </c>
      <c r="S70">
        <v>40.200000000000003</v>
      </c>
      <c r="T70">
        <v>17.2</v>
      </c>
      <c r="U70">
        <v>22.5</v>
      </c>
      <c r="V70">
        <v>9</v>
      </c>
      <c r="W70">
        <v>87</v>
      </c>
      <c r="X70">
        <v>5</v>
      </c>
      <c r="Y70">
        <v>3</v>
      </c>
      <c r="Z70">
        <v>1</v>
      </c>
      <c r="AA70">
        <v>1.9</v>
      </c>
      <c r="AB70">
        <v>1.23</v>
      </c>
      <c r="AC70">
        <v>178</v>
      </c>
      <c r="AD70">
        <v>0.3</v>
      </c>
      <c r="AE70">
        <v>77</v>
      </c>
      <c r="AF70">
        <v>5.7</v>
      </c>
      <c r="AG70" t="s">
        <v>161</v>
      </c>
      <c r="AH70">
        <v>1.34</v>
      </c>
      <c r="AI70">
        <v>1.23</v>
      </c>
    </row>
    <row r="71" spans="1:35" x14ac:dyDescent="0.35">
      <c r="A71" s="9">
        <v>70</v>
      </c>
      <c r="B71" s="4" t="s">
        <v>231</v>
      </c>
      <c r="C71" s="4" t="s">
        <v>82</v>
      </c>
      <c r="D71" s="13">
        <v>44573</v>
      </c>
      <c r="E71" s="13" t="s">
        <v>12</v>
      </c>
      <c r="F71" s="9">
        <v>40.42</v>
      </c>
      <c r="G71" s="4" t="s">
        <v>0</v>
      </c>
      <c r="H71">
        <v>1355</v>
      </c>
      <c r="I71">
        <v>9506</v>
      </c>
      <c r="J71">
        <f t="shared" si="0"/>
        <v>7.0154981549815494</v>
      </c>
      <c r="K71">
        <v>7.67</v>
      </c>
      <c r="L71">
        <v>82400</v>
      </c>
      <c r="M71">
        <v>2.5099999999999998</v>
      </c>
      <c r="N71">
        <v>13.2</v>
      </c>
      <c r="O71">
        <v>51000</v>
      </c>
      <c r="P71">
        <v>33</v>
      </c>
      <c r="Q71">
        <v>124.3</v>
      </c>
      <c r="R71">
        <v>51.4</v>
      </c>
      <c r="S71">
        <v>40.200000000000003</v>
      </c>
      <c r="T71">
        <v>17.2</v>
      </c>
      <c r="U71">
        <v>22.5</v>
      </c>
      <c r="V71">
        <v>9</v>
      </c>
      <c r="W71">
        <v>87</v>
      </c>
      <c r="X71">
        <v>5</v>
      </c>
      <c r="Y71">
        <v>3</v>
      </c>
      <c r="Z71">
        <v>1</v>
      </c>
      <c r="AA71">
        <v>1.9</v>
      </c>
      <c r="AB71">
        <v>1.23</v>
      </c>
      <c r="AC71">
        <v>178</v>
      </c>
      <c r="AD71">
        <v>0.3</v>
      </c>
      <c r="AE71">
        <v>77</v>
      </c>
      <c r="AF71">
        <v>5.7</v>
      </c>
      <c r="AG71" t="s">
        <v>161</v>
      </c>
      <c r="AH71">
        <v>1.34</v>
      </c>
      <c r="AI71">
        <v>1.23</v>
      </c>
    </row>
    <row r="72" spans="1:35" x14ac:dyDescent="0.35">
      <c r="A72" s="9">
        <v>71</v>
      </c>
      <c r="B72" s="4" t="s">
        <v>232</v>
      </c>
      <c r="C72" s="4" t="s">
        <v>83</v>
      </c>
      <c r="D72" s="9" t="s">
        <v>6</v>
      </c>
      <c r="E72" s="13" t="s">
        <v>12</v>
      </c>
      <c r="F72" s="9">
        <v>45.78</v>
      </c>
      <c r="G72" s="4" t="s">
        <v>0</v>
      </c>
      <c r="H72">
        <v>1560</v>
      </c>
      <c r="I72">
        <v>9520</v>
      </c>
      <c r="J72">
        <f t="shared" si="0"/>
        <v>6.1025641025641022</v>
      </c>
      <c r="K72">
        <v>2.67</v>
      </c>
      <c r="L72">
        <v>72600</v>
      </c>
      <c r="M72">
        <v>2.35</v>
      </c>
      <c r="N72">
        <v>12.3</v>
      </c>
      <c r="O72">
        <v>59000</v>
      </c>
      <c r="P72">
        <v>35.200000000000003</v>
      </c>
      <c r="Q72">
        <v>126</v>
      </c>
      <c r="R72">
        <v>52.3</v>
      </c>
      <c r="S72">
        <v>41.5</v>
      </c>
      <c r="T72">
        <v>14.3</v>
      </c>
      <c r="U72">
        <v>14.8</v>
      </c>
      <c r="V72">
        <v>8</v>
      </c>
      <c r="W72">
        <v>80</v>
      </c>
      <c r="X72">
        <v>3</v>
      </c>
      <c r="Y72">
        <v>4</v>
      </c>
      <c r="Z72">
        <v>1</v>
      </c>
      <c r="AA72">
        <v>2.1</v>
      </c>
      <c r="AB72">
        <v>0.97</v>
      </c>
      <c r="AC72">
        <v>214</v>
      </c>
      <c r="AD72">
        <v>0.3</v>
      </c>
      <c r="AE72">
        <v>88</v>
      </c>
      <c r="AF72">
        <v>3.2</v>
      </c>
      <c r="AG72" t="s">
        <v>160</v>
      </c>
      <c r="AH72">
        <v>1.37</v>
      </c>
      <c r="AI72">
        <v>1.22</v>
      </c>
    </row>
    <row r="73" spans="1:35" x14ac:dyDescent="0.35">
      <c r="A73" s="9">
        <v>72</v>
      </c>
      <c r="B73" s="4" t="s">
        <v>233</v>
      </c>
      <c r="C73" s="4" t="s">
        <v>84</v>
      </c>
      <c r="D73" s="9" t="s">
        <v>6</v>
      </c>
      <c r="E73" s="13" t="s">
        <v>12</v>
      </c>
      <c r="F73" s="9">
        <v>54.39</v>
      </c>
      <c r="G73" s="4" t="s">
        <v>0</v>
      </c>
      <c r="H73">
        <v>1560</v>
      </c>
      <c r="I73">
        <v>9520</v>
      </c>
      <c r="J73">
        <f t="shared" si="0"/>
        <v>6.1025641025641022</v>
      </c>
      <c r="K73">
        <v>2.67</v>
      </c>
      <c r="L73">
        <v>72600</v>
      </c>
      <c r="M73">
        <v>2.35</v>
      </c>
      <c r="N73">
        <v>12.3</v>
      </c>
      <c r="O73">
        <v>59000</v>
      </c>
      <c r="P73">
        <v>35.200000000000003</v>
      </c>
      <c r="Q73">
        <v>126</v>
      </c>
      <c r="R73">
        <v>52.3</v>
      </c>
      <c r="S73">
        <v>41.5</v>
      </c>
      <c r="T73">
        <v>14.3</v>
      </c>
      <c r="U73">
        <v>14.8</v>
      </c>
      <c r="V73">
        <v>8</v>
      </c>
      <c r="W73">
        <v>80</v>
      </c>
      <c r="X73">
        <v>3</v>
      </c>
      <c r="Y73">
        <v>4</v>
      </c>
      <c r="Z73">
        <v>1</v>
      </c>
      <c r="AA73">
        <v>2.1</v>
      </c>
      <c r="AB73">
        <v>0.97</v>
      </c>
      <c r="AC73">
        <v>214</v>
      </c>
      <c r="AD73">
        <v>0.3</v>
      </c>
      <c r="AE73">
        <v>88</v>
      </c>
      <c r="AF73">
        <v>3.2</v>
      </c>
      <c r="AG73" t="s">
        <v>160</v>
      </c>
      <c r="AH73">
        <v>1.37</v>
      </c>
      <c r="AI73">
        <v>1.22</v>
      </c>
    </row>
    <row r="74" spans="1:35" x14ac:dyDescent="0.35">
      <c r="A74" s="9">
        <v>73</v>
      </c>
      <c r="B74" s="4" t="s">
        <v>234</v>
      </c>
      <c r="C74" s="4" t="s">
        <v>85</v>
      </c>
      <c r="D74" s="9" t="s">
        <v>6</v>
      </c>
      <c r="E74" s="13" t="s">
        <v>12</v>
      </c>
      <c r="F74" s="9">
        <v>19.920000000000002</v>
      </c>
      <c r="G74" s="4" t="s">
        <v>0</v>
      </c>
      <c r="H74">
        <v>1560</v>
      </c>
      <c r="I74">
        <v>9520</v>
      </c>
      <c r="J74">
        <f t="shared" si="0"/>
        <v>6.1025641025641022</v>
      </c>
      <c r="K74">
        <v>2.67</v>
      </c>
      <c r="L74">
        <v>72600</v>
      </c>
      <c r="M74">
        <v>2.35</v>
      </c>
      <c r="N74">
        <v>12.3</v>
      </c>
      <c r="O74">
        <v>59000</v>
      </c>
      <c r="P74">
        <v>35.200000000000003</v>
      </c>
      <c r="Q74">
        <v>126</v>
      </c>
      <c r="R74">
        <v>52.3</v>
      </c>
      <c r="S74">
        <v>41.5</v>
      </c>
      <c r="T74">
        <v>14.3</v>
      </c>
      <c r="U74">
        <v>14.8</v>
      </c>
      <c r="V74">
        <v>8</v>
      </c>
      <c r="W74">
        <v>80</v>
      </c>
      <c r="X74">
        <v>3</v>
      </c>
      <c r="Y74">
        <v>4</v>
      </c>
      <c r="Z74">
        <v>1</v>
      </c>
      <c r="AA74">
        <v>2.1</v>
      </c>
      <c r="AB74">
        <v>0.97</v>
      </c>
      <c r="AC74">
        <v>214</v>
      </c>
      <c r="AD74">
        <v>0.3</v>
      </c>
      <c r="AE74">
        <v>88</v>
      </c>
      <c r="AF74">
        <v>3.2</v>
      </c>
      <c r="AG74" t="s">
        <v>160</v>
      </c>
      <c r="AH74">
        <v>1.37</v>
      </c>
      <c r="AI74">
        <v>1.22</v>
      </c>
    </row>
    <row r="75" spans="1:35" x14ac:dyDescent="0.35">
      <c r="A75" s="9">
        <v>74</v>
      </c>
      <c r="B75" s="4" t="s">
        <v>235</v>
      </c>
      <c r="C75" s="4" t="s">
        <v>86</v>
      </c>
      <c r="D75" s="9" t="s">
        <v>6</v>
      </c>
      <c r="E75" s="13" t="s">
        <v>12</v>
      </c>
      <c r="F75" s="9">
        <v>24.05</v>
      </c>
      <c r="G75" s="4" t="s">
        <v>0</v>
      </c>
      <c r="H75">
        <v>1560</v>
      </c>
      <c r="I75">
        <v>9520</v>
      </c>
      <c r="J75">
        <f t="shared" si="0"/>
        <v>6.1025641025641022</v>
      </c>
      <c r="K75">
        <v>2.67</v>
      </c>
      <c r="L75">
        <v>72600</v>
      </c>
      <c r="M75">
        <v>2.35</v>
      </c>
      <c r="N75">
        <v>12.3</v>
      </c>
      <c r="O75">
        <v>59000</v>
      </c>
      <c r="P75">
        <v>35.200000000000003</v>
      </c>
      <c r="Q75">
        <v>126</v>
      </c>
      <c r="R75">
        <v>52.3</v>
      </c>
      <c r="S75">
        <v>41.5</v>
      </c>
      <c r="T75">
        <v>14.3</v>
      </c>
      <c r="U75">
        <v>14.8</v>
      </c>
      <c r="V75">
        <v>8</v>
      </c>
      <c r="W75">
        <v>80</v>
      </c>
      <c r="X75">
        <v>3</v>
      </c>
      <c r="Y75">
        <v>4</v>
      </c>
      <c r="Z75">
        <v>1</v>
      </c>
      <c r="AA75">
        <v>2.1</v>
      </c>
      <c r="AB75">
        <v>0.97</v>
      </c>
      <c r="AC75">
        <v>214</v>
      </c>
      <c r="AD75">
        <v>0.3</v>
      </c>
      <c r="AE75">
        <v>88</v>
      </c>
      <c r="AF75">
        <v>3.2</v>
      </c>
      <c r="AG75" t="s">
        <v>160</v>
      </c>
      <c r="AH75">
        <v>1.37</v>
      </c>
      <c r="AI75">
        <v>1.22</v>
      </c>
    </row>
    <row r="76" spans="1:35" x14ac:dyDescent="0.35">
      <c r="A76" s="9">
        <v>75</v>
      </c>
      <c r="B76" s="4" t="s">
        <v>236</v>
      </c>
      <c r="C76" s="4" t="s">
        <v>87</v>
      </c>
      <c r="D76" s="9" t="s">
        <v>6</v>
      </c>
      <c r="E76" s="13" t="s">
        <v>12</v>
      </c>
      <c r="F76" s="9">
        <v>32.450000000000003</v>
      </c>
      <c r="G76" s="4" t="s">
        <v>0</v>
      </c>
      <c r="H76">
        <v>1560</v>
      </c>
      <c r="I76">
        <v>9520</v>
      </c>
      <c r="J76">
        <f t="shared" si="0"/>
        <v>6.1025641025641022</v>
      </c>
      <c r="K76">
        <v>2.67</v>
      </c>
      <c r="L76">
        <v>72600</v>
      </c>
      <c r="M76">
        <v>2.35</v>
      </c>
      <c r="N76">
        <v>12.3</v>
      </c>
      <c r="O76">
        <v>59000</v>
      </c>
      <c r="P76">
        <v>35.200000000000003</v>
      </c>
      <c r="Q76">
        <v>126</v>
      </c>
      <c r="R76">
        <v>52.3</v>
      </c>
      <c r="S76">
        <v>41.5</v>
      </c>
      <c r="T76">
        <v>14.3</v>
      </c>
      <c r="U76">
        <v>14.8</v>
      </c>
      <c r="V76">
        <v>8</v>
      </c>
      <c r="W76">
        <v>80</v>
      </c>
      <c r="X76">
        <v>3</v>
      </c>
      <c r="Y76">
        <v>4</v>
      </c>
      <c r="Z76">
        <v>1</v>
      </c>
      <c r="AA76">
        <v>2.1</v>
      </c>
      <c r="AB76">
        <v>0.97</v>
      </c>
      <c r="AC76">
        <v>214</v>
      </c>
      <c r="AD76">
        <v>0.3</v>
      </c>
      <c r="AE76">
        <v>88</v>
      </c>
      <c r="AF76">
        <v>3.2</v>
      </c>
      <c r="AG76" t="s">
        <v>160</v>
      </c>
      <c r="AH76">
        <v>1.37</v>
      </c>
      <c r="AI76">
        <v>1.22</v>
      </c>
    </row>
    <row r="77" spans="1:35" x14ac:dyDescent="0.35">
      <c r="A77" s="9">
        <v>76</v>
      </c>
      <c r="B77" s="4" t="s">
        <v>237</v>
      </c>
      <c r="C77" s="4" t="s">
        <v>88</v>
      </c>
      <c r="D77" s="9" t="s">
        <v>6</v>
      </c>
      <c r="E77" s="13" t="s">
        <v>12</v>
      </c>
      <c r="F77" s="9">
        <v>8.2100000000000009</v>
      </c>
      <c r="G77" s="4" t="s">
        <v>0</v>
      </c>
      <c r="H77">
        <v>1515</v>
      </c>
      <c r="I77">
        <v>10122</v>
      </c>
      <c r="J77">
        <f t="shared" si="0"/>
        <v>6.6811881188118809</v>
      </c>
      <c r="K77">
        <v>4.67</v>
      </c>
      <c r="L77">
        <v>94600</v>
      </c>
      <c r="M77">
        <v>2.74</v>
      </c>
      <c r="N77">
        <v>14.3</v>
      </c>
      <c r="O77">
        <v>35000</v>
      </c>
      <c r="P77">
        <v>34.5</v>
      </c>
      <c r="Q77">
        <v>128.80000000000001</v>
      </c>
      <c r="R77">
        <v>52.1</v>
      </c>
      <c r="S77">
        <v>40.6</v>
      </c>
      <c r="T77">
        <v>16.7</v>
      </c>
      <c r="U77">
        <v>19.5</v>
      </c>
      <c r="V77">
        <v>6</v>
      </c>
      <c r="W77">
        <v>80</v>
      </c>
      <c r="X77">
        <v>6</v>
      </c>
      <c r="Y77">
        <v>7</v>
      </c>
      <c r="Z77">
        <v>1</v>
      </c>
      <c r="AA77">
        <v>2.2999999999999998</v>
      </c>
      <c r="AB77">
        <v>0.81</v>
      </c>
      <c r="AC77">
        <v>217</v>
      </c>
      <c r="AD77">
        <v>0.2</v>
      </c>
      <c r="AE77">
        <v>90</v>
      </c>
      <c r="AF77">
        <v>5.5</v>
      </c>
      <c r="AG77" t="s">
        <v>160</v>
      </c>
      <c r="AH77">
        <v>1.1200000000000001</v>
      </c>
      <c r="AI77">
        <v>1.47</v>
      </c>
    </row>
    <row r="78" spans="1:35" x14ac:dyDescent="0.35">
      <c r="A78" s="9">
        <v>77</v>
      </c>
      <c r="B78" s="4" t="s">
        <v>238</v>
      </c>
      <c r="C78" s="4" t="s">
        <v>89</v>
      </c>
      <c r="D78" s="9" t="s">
        <v>6</v>
      </c>
      <c r="E78" s="13" t="s">
        <v>12</v>
      </c>
      <c r="F78" s="9">
        <v>35.450000000000003</v>
      </c>
      <c r="G78" s="4" t="s">
        <v>0</v>
      </c>
      <c r="H78">
        <v>1515</v>
      </c>
      <c r="I78">
        <v>10122</v>
      </c>
      <c r="J78">
        <f t="shared" si="0"/>
        <v>6.6811881188118809</v>
      </c>
      <c r="K78">
        <v>4.67</v>
      </c>
      <c r="L78">
        <v>94600</v>
      </c>
      <c r="M78">
        <v>2.74</v>
      </c>
      <c r="N78">
        <v>14.3</v>
      </c>
      <c r="O78">
        <v>35000</v>
      </c>
      <c r="P78">
        <v>34.5</v>
      </c>
      <c r="Q78">
        <v>128.80000000000001</v>
      </c>
      <c r="R78">
        <v>52.1</v>
      </c>
      <c r="S78">
        <v>40.6</v>
      </c>
      <c r="T78">
        <v>16.7</v>
      </c>
      <c r="U78">
        <v>19.5</v>
      </c>
      <c r="V78">
        <v>6</v>
      </c>
      <c r="W78">
        <v>80</v>
      </c>
      <c r="X78">
        <v>6</v>
      </c>
      <c r="Y78">
        <v>7</v>
      </c>
      <c r="Z78">
        <v>1</v>
      </c>
      <c r="AA78">
        <v>2.2999999999999998</v>
      </c>
      <c r="AB78">
        <v>0.81</v>
      </c>
      <c r="AC78">
        <v>217</v>
      </c>
      <c r="AD78">
        <v>0.2</v>
      </c>
      <c r="AE78">
        <v>90</v>
      </c>
      <c r="AF78">
        <v>5.5</v>
      </c>
      <c r="AG78" t="s">
        <v>160</v>
      </c>
      <c r="AH78">
        <v>1.1200000000000001</v>
      </c>
      <c r="AI78">
        <v>1.47</v>
      </c>
    </row>
    <row r="79" spans="1:35" x14ac:dyDescent="0.35">
      <c r="A79" s="9">
        <v>78</v>
      </c>
      <c r="B79" s="4" t="s">
        <v>239</v>
      </c>
      <c r="C79" s="4" t="s">
        <v>90</v>
      </c>
      <c r="D79" s="9" t="s">
        <v>6</v>
      </c>
      <c r="E79" s="13" t="s">
        <v>12</v>
      </c>
      <c r="F79" s="9">
        <v>20.97</v>
      </c>
      <c r="G79" s="4" t="s">
        <v>0</v>
      </c>
      <c r="H79">
        <v>1515</v>
      </c>
      <c r="I79">
        <v>10122</v>
      </c>
      <c r="J79">
        <f t="shared" si="0"/>
        <v>6.6811881188118809</v>
      </c>
      <c r="K79">
        <v>4.67</v>
      </c>
      <c r="L79">
        <v>94600</v>
      </c>
      <c r="M79">
        <v>2.74</v>
      </c>
      <c r="N79">
        <v>14.3</v>
      </c>
      <c r="O79">
        <v>35000</v>
      </c>
      <c r="P79">
        <v>34.5</v>
      </c>
      <c r="Q79">
        <v>128.80000000000001</v>
      </c>
      <c r="R79">
        <v>52.1</v>
      </c>
      <c r="S79">
        <v>40.6</v>
      </c>
      <c r="T79">
        <v>16.7</v>
      </c>
      <c r="U79">
        <v>19.5</v>
      </c>
      <c r="V79">
        <v>6</v>
      </c>
      <c r="W79">
        <v>80</v>
      </c>
      <c r="X79">
        <v>6</v>
      </c>
      <c r="Y79">
        <v>7</v>
      </c>
      <c r="Z79">
        <v>1</v>
      </c>
      <c r="AA79">
        <v>2.2999999999999998</v>
      </c>
      <c r="AB79">
        <v>0.81</v>
      </c>
      <c r="AC79">
        <v>217</v>
      </c>
      <c r="AD79">
        <v>0.2</v>
      </c>
      <c r="AE79">
        <v>90</v>
      </c>
      <c r="AF79">
        <v>5.5</v>
      </c>
      <c r="AG79" t="s">
        <v>160</v>
      </c>
      <c r="AH79">
        <v>1.1200000000000001</v>
      </c>
      <c r="AI79">
        <v>1.47</v>
      </c>
    </row>
    <row r="80" spans="1:35" x14ac:dyDescent="0.35">
      <c r="A80" s="9">
        <v>79</v>
      </c>
      <c r="B80" s="4" t="s">
        <v>240</v>
      </c>
      <c r="C80" s="4" t="s">
        <v>91</v>
      </c>
      <c r="D80" s="9" t="s">
        <v>6</v>
      </c>
      <c r="E80" s="13" t="s">
        <v>12</v>
      </c>
      <c r="F80" s="9">
        <v>44.38</v>
      </c>
      <c r="G80" s="4" t="s">
        <v>0</v>
      </c>
      <c r="H80">
        <v>1515</v>
      </c>
      <c r="I80">
        <v>10122</v>
      </c>
      <c r="J80">
        <f t="shared" ref="J80:J86" si="1">I80/H80</f>
        <v>6.6811881188118809</v>
      </c>
      <c r="K80">
        <v>4.67</v>
      </c>
      <c r="L80">
        <v>94600</v>
      </c>
      <c r="M80">
        <v>2.74</v>
      </c>
      <c r="N80">
        <v>14.3</v>
      </c>
      <c r="O80">
        <v>35000</v>
      </c>
      <c r="P80">
        <v>34.5</v>
      </c>
      <c r="Q80">
        <v>128.80000000000001</v>
      </c>
      <c r="R80">
        <v>52.1</v>
      </c>
      <c r="S80">
        <v>40.6</v>
      </c>
      <c r="T80">
        <v>16.7</v>
      </c>
      <c r="U80">
        <v>19.5</v>
      </c>
      <c r="V80">
        <v>6</v>
      </c>
      <c r="W80">
        <v>80</v>
      </c>
      <c r="X80">
        <v>6</v>
      </c>
      <c r="Y80">
        <v>7</v>
      </c>
      <c r="Z80">
        <v>1</v>
      </c>
      <c r="AA80">
        <v>2.2999999999999998</v>
      </c>
      <c r="AB80">
        <v>0.81</v>
      </c>
      <c r="AC80">
        <v>217</v>
      </c>
      <c r="AD80">
        <v>0.2</v>
      </c>
      <c r="AE80">
        <v>90</v>
      </c>
      <c r="AF80">
        <v>5.5</v>
      </c>
      <c r="AG80" t="s">
        <v>160</v>
      </c>
      <c r="AH80">
        <v>1.1200000000000001</v>
      </c>
      <c r="AI80">
        <v>1.47</v>
      </c>
    </row>
    <row r="81" spans="1:35" x14ac:dyDescent="0.35">
      <c r="A81" s="9">
        <v>80</v>
      </c>
      <c r="B81" s="4" t="s">
        <v>241</v>
      </c>
      <c r="C81" s="4" t="s">
        <v>92</v>
      </c>
      <c r="D81" s="9" t="s">
        <v>6</v>
      </c>
      <c r="E81" s="13" t="s">
        <v>12</v>
      </c>
      <c r="F81" s="9">
        <v>35.76</v>
      </c>
      <c r="G81" s="4" t="s">
        <v>0</v>
      </c>
      <c r="H81">
        <v>1515</v>
      </c>
      <c r="I81">
        <v>10122</v>
      </c>
      <c r="J81">
        <f t="shared" si="1"/>
        <v>6.6811881188118809</v>
      </c>
      <c r="K81">
        <v>4.67</v>
      </c>
      <c r="L81">
        <v>94600</v>
      </c>
      <c r="M81">
        <v>2.74</v>
      </c>
      <c r="N81">
        <v>14.3</v>
      </c>
      <c r="O81">
        <v>35000</v>
      </c>
      <c r="P81">
        <v>34.5</v>
      </c>
      <c r="Q81">
        <v>128.80000000000001</v>
      </c>
      <c r="R81">
        <v>52.1</v>
      </c>
      <c r="S81">
        <v>40.6</v>
      </c>
      <c r="T81">
        <v>16.7</v>
      </c>
      <c r="U81">
        <v>19.5</v>
      </c>
      <c r="V81">
        <v>6</v>
      </c>
      <c r="W81">
        <v>80</v>
      </c>
      <c r="X81">
        <v>6</v>
      </c>
      <c r="Y81">
        <v>7</v>
      </c>
      <c r="Z81">
        <v>1</v>
      </c>
      <c r="AA81">
        <v>2.2999999999999998</v>
      </c>
      <c r="AB81">
        <v>0.81</v>
      </c>
      <c r="AC81">
        <v>217</v>
      </c>
      <c r="AD81">
        <v>0.2</v>
      </c>
      <c r="AE81">
        <v>90</v>
      </c>
      <c r="AF81">
        <v>5.5</v>
      </c>
      <c r="AG81" t="s">
        <v>160</v>
      </c>
      <c r="AH81">
        <v>1.1200000000000001</v>
      </c>
      <c r="AI81">
        <v>1.47</v>
      </c>
    </row>
    <row r="82" spans="1:35" x14ac:dyDescent="0.35">
      <c r="A82" s="9">
        <v>81</v>
      </c>
      <c r="B82" s="4" t="s">
        <v>242</v>
      </c>
      <c r="C82" s="4" t="s">
        <v>93</v>
      </c>
      <c r="D82" s="9" t="s">
        <v>7</v>
      </c>
      <c r="E82" s="13" t="s">
        <v>12</v>
      </c>
      <c r="F82" s="9">
        <v>38.299999999999997</v>
      </c>
      <c r="G82" s="4" t="s">
        <v>0</v>
      </c>
      <c r="H82">
        <v>1475</v>
      </c>
      <c r="I82">
        <v>10094</v>
      </c>
      <c r="J82">
        <f t="shared" si="1"/>
        <v>6.8433898305084746</v>
      </c>
      <c r="K82">
        <v>10</v>
      </c>
      <c r="L82">
        <v>92400</v>
      </c>
      <c r="M82">
        <v>2.31</v>
      </c>
      <c r="N82">
        <v>12</v>
      </c>
      <c r="O82">
        <v>43000</v>
      </c>
      <c r="P82">
        <v>29.6</v>
      </c>
      <c r="Q82">
        <v>128.19999999999999</v>
      </c>
      <c r="R82">
        <v>52.5</v>
      </c>
      <c r="S82">
        <v>42.3</v>
      </c>
      <c r="T82">
        <v>18.8</v>
      </c>
      <c r="U82">
        <v>19.399999999999999</v>
      </c>
      <c r="V82">
        <v>7</v>
      </c>
      <c r="W82">
        <v>84</v>
      </c>
      <c r="X82">
        <v>6</v>
      </c>
      <c r="Y82">
        <v>5</v>
      </c>
      <c r="Z82">
        <v>0</v>
      </c>
      <c r="AA82">
        <v>1.8</v>
      </c>
      <c r="AB82">
        <v>0.78</v>
      </c>
      <c r="AC82">
        <v>174</v>
      </c>
      <c r="AD82">
        <v>0.2</v>
      </c>
      <c r="AE82">
        <v>102</v>
      </c>
      <c r="AF82">
        <v>5.9</v>
      </c>
      <c r="AG82" t="s">
        <v>161</v>
      </c>
      <c r="AH82">
        <v>0.97</v>
      </c>
      <c r="AI82">
        <v>1.33</v>
      </c>
    </row>
    <row r="83" spans="1:35" x14ac:dyDescent="0.35">
      <c r="A83" s="9">
        <v>82</v>
      </c>
      <c r="B83" s="4" t="s">
        <v>243</v>
      </c>
      <c r="C83" s="4" t="s">
        <v>94</v>
      </c>
      <c r="D83" s="9" t="s">
        <v>7</v>
      </c>
      <c r="E83" s="13" t="s">
        <v>12</v>
      </c>
      <c r="F83" s="9">
        <v>17.32</v>
      </c>
      <c r="G83" s="4" t="s">
        <v>0</v>
      </c>
      <c r="H83">
        <v>1475</v>
      </c>
      <c r="I83">
        <v>10094</v>
      </c>
      <c r="J83">
        <f t="shared" si="1"/>
        <v>6.8433898305084746</v>
      </c>
      <c r="K83">
        <v>10</v>
      </c>
      <c r="L83">
        <v>92400</v>
      </c>
      <c r="M83">
        <v>2.31</v>
      </c>
      <c r="N83">
        <v>12</v>
      </c>
      <c r="O83">
        <v>43000</v>
      </c>
      <c r="P83">
        <v>29.6</v>
      </c>
      <c r="Q83">
        <v>128.19999999999999</v>
      </c>
      <c r="R83">
        <v>52.5</v>
      </c>
      <c r="S83">
        <v>42.3</v>
      </c>
      <c r="T83">
        <v>18.8</v>
      </c>
      <c r="U83">
        <v>19.399999999999999</v>
      </c>
      <c r="V83">
        <v>7</v>
      </c>
      <c r="W83">
        <v>84</v>
      </c>
      <c r="X83">
        <v>6</v>
      </c>
      <c r="Y83">
        <v>5</v>
      </c>
      <c r="Z83">
        <v>0</v>
      </c>
      <c r="AA83">
        <v>1.8</v>
      </c>
      <c r="AB83">
        <v>0.78</v>
      </c>
      <c r="AC83">
        <v>174</v>
      </c>
      <c r="AD83">
        <v>0.2</v>
      </c>
      <c r="AE83">
        <v>102</v>
      </c>
      <c r="AF83">
        <v>5.9</v>
      </c>
      <c r="AG83" t="s">
        <v>161</v>
      </c>
      <c r="AH83">
        <v>0.97</v>
      </c>
      <c r="AI83">
        <v>1.33</v>
      </c>
    </row>
    <row r="84" spans="1:35" x14ac:dyDescent="0.35">
      <c r="A84" s="9">
        <v>83</v>
      </c>
      <c r="B84" s="4" t="s">
        <v>244</v>
      </c>
      <c r="C84" s="4" t="s">
        <v>95</v>
      </c>
      <c r="D84" s="9" t="s">
        <v>7</v>
      </c>
      <c r="E84" s="13" t="s">
        <v>12</v>
      </c>
      <c r="F84" s="9">
        <v>43.09</v>
      </c>
      <c r="G84" s="4" t="s">
        <v>0</v>
      </c>
      <c r="H84">
        <v>1475</v>
      </c>
      <c r="I84">
        <v>10094</v>
      </c>
      <c r="J84">
        <f t="shared" si="1"/>
        <v>6.8433898305084746</v>
      </c>
      <c r="K84">
        <v>10</v>
      </c>
      <c r="L84">
        <v>92400</v>
      </c>
      <c r="M84">
        <v>2.31</v>
      </c>
      <c r="N84">
        <v>12</v>
      </c>
      <c r="O84">
        <v>43000</v>
      </c>
      <c r="P84">
        <v>29.6</v>
      </c>
      <c r="Q84">
        <v>128.19999999999999</v>
      </c>
      <c r="R84">
        <v>52.5</v>
      </c>
      <c r="S84">
        <v>42.3</v>
      </c>
      <c r="T84">
        <v>18.8</v>
      </c>
      <c r="U84">
        <v>19.399999999999999</v>
      </c>
      <c r="V84">
        <v>7</v>
      </c>
      <c r="W84">
        <v>84</v>
      </c>
      <c r="X84">
        <v>6</v>
      </c>
      <c r="Y84">
        <v>5</v>
      </c>
      <c r="Z84">
        <v>0</v>
      </c>
      <c r="AA84">
        <v>1.8</v>
      </c>
      <c r="AB84">
        <v>0.78</v>
      </c>
      <c r="AC84">
        <v>174</v>
      </c>
      <c r="AD84">
        <v>0.2</v>
      </c>
      <c r="AE84">
        <v>102</v>
      </c>
      <c r="AF84">
        <v>5.9</v>
      </c>
      <c r="AG84" t="s">
        <v>161</v>
      </c>
      <c r="AH84">
        <v>0.97</v>
      </c>
      <c r="AI84">
        <v>1.33</v>
      </c>
    </row>
    <row r="85" spans="1:35" x14ac:dyDescent="0.35">
      <c r="A85" s="9">
        <v>84</v>
      </c>
      <c r="B85" s="4" t="s">
        <v>245</v>
      </c>
      <c r="C85" s="4" t="s">
        <v>96</v>
      </c>
      <c r="D85" s="9" t="s">
        <v>7</v>
      </c>
      <c r="E85" s="13" t="s">
        <v>12</v>
      </c>
      <c r="F85" s="9">
        <v>58.35</v>
      </c>
      <c r="G85" s="4" t="s">
        <v>0</v>
      </c>
      <c r="H85">
        <v>1475</v>
      </c>
      <c r="I85">
        <v>10094</v>
      </c>
      <c r="J85">
        <f t="shared" si="1"/>
        <v>6.8433898305084746</v>
      </c>
      <c r="K85">
        <v>10</v>
      </c>
      <c r="L85">
        <v>92400</v>
      </c>
      <c r="M85">
        <v>2.31</v>
      </c>
      <c r="N85">
        <v>12</v>
      </c>
      <c r="O85">
        <v>43000</v>
      </c>
      <c r="P85">
        <v>29.6</v>
      </c>
      <c r="Q85">
        <v>128.19999999999999</v>
      </c>
      <c r="R85">
        <v>52.5</v>
      </c>
      <c r="S85">
        <v>42.3</v>
      </c>
      <c r="T85">
        <v>18.8</v>
      </c>
      <c r="U85">
        <v>19.399999999999999</v>
      </c>
      <c r="V85">
        <v>7</v>
      </c>
      <c r="W85">
        <v>84</v>
      </c>
      <c r="X85">
        <v>6</v>
      </c>
      <c r="Y85">
        <v>5</v>
      </c>
      <c r="Z85">
        <v>0</v>
      </c>
      <c r="AA85">
        <v>1.8</v>
      </c>
      <c r="AB85">
        <v>0.78</v>
      </c>
      <c r="AC85">
        <v>174</v>
      </c>
      <c r="AD85">
        <v>0.2</v>
      </c>
      <c r="AE85">
        <v>102</v>
      </c>
      <c r="AF85">
        <v>5.9</v>
      </c>
      <c r="AG85" t="s">
        <v>161</v>
      </c>
      <c r="AH85">
        <v>0.97</v>
      </c>
      <c r="AI85">
        <v>1.33</v>
      </c>
    </row>
    <row r="86" spans="1:35" x14ac:dyDescent="0.35">
      <c r="A86" s="9">
        <v>85</v>
      </c>
      <c r="B86" s="4" t="s">
        <v>246</v>
      </c>
      <c r="C86" s="4" t="s">
        <v>97</v>
      </c>
      <c r="D86" s="9" t="s">
        <v>7</v>
      </c>
      <c r="E86" s="13" t="s">
        <v>12</v>
      </c>
      <c r="F86" s="9">
        <v>47.87</v>
      </c>
      <c r="G86" s="4" t="s">
        <v>0</v>
      </c>
      <c r="H86">
        <v>1475</v>
      </c>
      <c r="I86">
        <v>10094</v>
      </c>
      <c r="J86">
        <f t="shared" si="1"/>
        <v>6.8433898305084746</v>
      </c>
      <c r="K86">
        <v>10</v>
      </c>
      <c r="L86">
        <v>92400</v>
      </c>
      <c r="M86">
        <v>2.31</v>
      </c>
      <c r="N86">
        <v>12</v>
      </c>
      <c r="O86">
        <v>43000</v>
      </c>
      <c r="P86">
        <v>29.6</v>
      </c>
      <c r="Q86">
        <v>128.19999999999999</v>
      </c>
      <c r="R86">
        <v>52.5</v>
      </c>
      <c r="S86">
        <v>42.3</v>
      </c>
      <c r="T86">
        <v>18.8</v>
      </c>
      <c r="U86">
        <v>19.399999999999999</v>
      </c>
      <c r="V86">
        <v>7</v>
      </c>
      <c r="W86">
        <v>84</v>
      </c>
      <c r="X86">
        <v>6</v>
      </c>
      <c r="Y86">
        <v>5</v>
      </c>
      <c r="Z86">
        <v>0</v>
      </c>
      <c r="AA86">
        <v>1.8</v>
      </c>
      <c r="AB86">
        <v>0.78</v>
      </c>
      <c r="AC86">
        <v>174</v>
      </c>
      <c r="AD86">
        <v>0.2</v>
      </c>
      <c r="AE86">
        <v>102</v>
      </c>
      <c r="AF86">
        <v>5.9</v>
      </c>
      <c r="AG86" t="s">
        <v>161</v>
      </c>
      <c r="AH86">
        <v>0.97</v>
      </c>
      <c r="AI86">
        <v>1.33</v>
      </c>
    </row>
    <row r="87" spans="1:35" x14ac:dyDescent="0.35">
      <c r="A87" s="9">
        <v>86</v>
      </c>
      <c r="B87" s="4" t="s">
        <v>247</v>
      </c>
      <c r="C87" s="4" t="s">
        <v>98</v>
      </c>
      <c r="D87" s="9" t="s">
        <v>7</v>
      </c>
      <c r="E87" s="13" t="s">
        <v>12</v>
      </c>
      <c r="F87" s="9">
        <v>34.67</v>
      </c>
      <c r="G87" s="4" t="s">
        <v>0</v>
      </c>
      <c r="H87">
        <v>1344</v>
      </c>
      <c r="I87">
        <v>9576</v>
      </c>
      <c r="J87">
        <f t="shared" ref="J87:J93" si="2">I87/H87</f>
        <v>7.125</v>
      </c>
      <c r="K87">
        <v>9.34</v>
      </c>
      <c r="L87">
        <v>90100</v>
      </c>
      <c r="M87">
        <v>2.42</v>
      </c>
      <c r="N87">
        <v>13.5</v>
      </c>
      <c r="O87">
        <v>38000</v>
      </c>
      <c r="P87">
        <v>31.8</v>
      </c>
      <c r="Q87">
        <v>126.7</v>
      </c>
      <c r="R87">
        <v>52.5</v>
      </c>
      <c r="S87">
        <v>41.7</v>
      </c>
      <c r="T87">
        <v>16.5</v>
      </c>
      <c r="U87">
        <v>17.399999999999999</v>
      </c>
      <c r="V87">
        <v>7</v>
      </c>
      <c r="W87">
        <v>81</v>
      </c>
      <c r="X87">
        <v>4</v>
      </c>
      <c r="Y87">
        <v>3</v>
      </c>
      <c r="Z87">
        <v>1</v>
      </c>
      <c r="AA87">
        <v>2.6</v>
      </c>
      <c r="AB87">
        <v>1.23</v>
      </c>
      <c r="AC87">
        <v>165</v>
      </c>
      <c r="AD87">
        <v>0.2</v>
      </c>
      <c r="AE87">
        <v>98</v>
      </c>
      <c r="AF87">
        <v>3</v>
      </c>
      <c r="AG87" t="s">
        <v>161</v>
      </c>
      <c r="AH87">
        <v>1.26</v>
      </c>
      <c r="AI87">
        <v>1.1299999999999999</v>
      </c>
    </row>
    <row r="88" spans="1:35" x14ac:dyDescent="0.35">
      <c r="A88" s="9">
        <v>87</v>
      </c>
      <c r="B88" s="4" t="s">
        <v>248</v>
      </c>
      <c r="C88" s="4" t="s">
        <v>99</v>
      </c>
      <c r="D88" s="9" t="s">
        <v>7</v>
      </c>
      <c r="E88" s="13" t="s">
        <v>12</v>
      </c>
      <c r="F88" s="9">
        <v>13.76</v>
      </c>
      <c r="G88" s="4" t="s">
        <v>0</v>
      </c>
      <c r="H88">
        <v>1344</v>
      </c>
      <c r="I88">
        <v>9576</v>
      </c>
      <c r="J88">
        <f t="shared" si="2"/>
        <v>7.125</v>
      </c>
      <c r="K88">
        <v>9.34</v>
      </c>
      <c r="L88">
        <v>90100</v>
      </c>
      <c r="M88">
        <v>2.42</v>
      </c>
      <c r="N88">
        <v>13.5</v>
      </c>
      <c r="O88">
        <v>38000</v>
      </c>
      <c r="P88">
        <v>31.8</v>
      </c>
      <c r="Q88">
        <v>126.7</v>
      </c>
      <c r="R88">
        <v>52.5</v>
      </c>
      <c r="S88">
        <v>41.7</v>
      </c>
      <c r="T88">
        <v>16.5</v>
      </c>
      <c r="U88">
        <v>17.399999999999999</v>
      </c>
      <c r="V88">
        <v>7</v>
      </c>
      <c r="W88">
        <v>81</v>
      </c>
      <c r="X88">
        <v>4</v>
      </c>
      <c r="Y88">
        <v>3</v>
      </c>
      <c r="Z88">
        <v>1</v>
      </c>
      <c r="AA88">
        <v>2.6</v>
      </c>
      <c r="AB88">
        <v>1.23</v>
      </c>
      <c r="AC88">
        <v>165</v>
      </c>
      <c r="AD88">
        <v>0.2</v>
      </c>
      <c r="AE88">
        <v>98</v>
      </c>
      <c r="AF88">
        <v>3</v>
      </c>
      <c r="AG88" t="s">
        <v>161</v>
      </c>
      <c r="AH88">
        <v>1.26</v>
      </c>
      <c r="AI88">
        <v>1.1299999999999999</v>
      </c>
    </row>
    <row r="89" spans="1:35" x14ac:dyDescent="0.35">
      <c r="A89" s="9">
        <v>88</v>
      </c>
      <c r="B89" s="4" t="s">
        <v>249</v>
      </c>
      <c r="C89" s="4" t="s">
        <v>100</v>
      </c>
      <c r="D89" s="9" t="s">
        <v>7</v>
      </c>
      <c r="E89" s="13" t="s">
        <v>12</v>
      </c>
      <c r="F89" s="9">
        <v>56.2</v>
      </c>
      <c r="G89" s="4" t="s">
        <v>0</v>
      </c>
      <c r="H89">
        <v>1344</v>
      </c>
      <c r="I89">
        <v>9576</v>
      </c>
      <c r="J89">
        <f t="shared" si="2"/>
        <v>7.125</v>
      </c>
      <c r="K89">
        <v>9.34</v>
      </c>
      <c r="L89">
        <v>90100</v>
      </c>
      <c r="M89">
        <v>2.42</v>
      </c>
      <c r="N89">
        <v>13.5</v>
      </c>
      <c r="O89">
        <v>38000</v>
      </c>
      <c r="P89">
        <v>31.8</v>
      </c>
      <c r="Q89">
        <v>126.7</v>
      </c>
      <c r="R89">
        <v>52.5</v>
      </c>
      <c r="S89">
        <v>41.7</v>
      </c>
      <c r="T89">
        <v>16.5</v>
      </c>
      <c r="U89">
        <v>17.399999999999999</v>
      </c>
      <c r="V89">
        <v>7</v>
      </c>
      <c r="W89">
        <v>81</v>
      </c>
      <c r="X89">
        <v>4</v>
      </c>
      <c r="Y89">
        <v>3</v>
      </c>
      <c r="Z89">
        <v>1</v>
      </c>
      <c r="AA89">
        <v>2.6</v>
      </c>
      <c r="AB89">
        <v>1.23</v>
      </c>
      <c r="AC89">
        <v>165</v>
      </c>
      <c r="AD89">
        <v>0.2</v>
      </c>
      <c r="AE89">
        <v>98</v>
      </c>
      <c r="AF89">
        <v>3</v>
      </c>
      <c r="AG89" t="s">
        <v>161</v>
      </c>
      <c r="AH89">
        <v>1.26</v>
      </c>
      <c r="AI89">
        <v>1.1299999999999999</v>
      </c>
    </row>
    <row r="90" spans="1:35" x14ac:dyDescent="0.35">
      <c r="A90" s="9">
        <v>89</v>
      </c>
      <c r="B90" s="4" t="s">
        <v>250</v>
      </c>
      <c r="C90" s="4" t="s">
        <v>101</v>
      </c>
      <c r="D90" s="9" t="s">
        <v>7</v>
      </c>
      <c r="E90" s="13" t="s">
        <v>12</v>
      </c>
      <c r="F90" s="9">
        <v>14.76</v>
      </c>
      <c r="G90" s="4" t="s">
        <v>0</v>
      </c>
      <c r="H90">
        <v>1344</v>
      </c>
      <c r="I90">
        <v>9576</v>
      </c>
      <c r="J90">
        <f t="shared" si="2"/>
        <v>7.125</v>
      </c>
      <c r="K90">
        <v>9.34</v>
      </c>
      <c r="L90">
        <v>90100</v>
      </c>
      <c r="M90">
        <v>2.42</v>
      </c>
      <c r="N90">
        <v>13.5</v>
      </c>
      <c r="O90">
        <v>38000</v>
      </c>
      <c r="P90">
        <v>31.8</v>
      </c>
      <c r="Q90">
        <v>126.7</v>
      </c>
      <c r="R90">
        <v>52.5</v>
      </c>
      <c r="S90">
        <v>41.7</v>
      </c>
      <c r="T90">
        <v>16.5</v>
      </c>
      <c r="U90">
        <v>17.399999999999999</v>
      </c>
      <c r="V90">
        <v>7</v>
      </c>
      <c r="W90">
        <v>81</v>
      </c>
      <c r="X90">
        <v>4</v>
      </c>
      <c r="Y90">
        <v>3</v>
      </c>
      <c r="Z90">
        <v>1</v>
      </c>
      <c r="AA90">
        <v>2.6</v>
      </c>
      <c r="AB90">
        <v>1.23</v>
      </c>
      <c r="AC90">
        <v>165</v>
      </c>
      <c r="AD90">
        <v>0.2</v>
      </c>
      <c r="AE90">
        <v>98</v>
      </c>
      <c r="AF90">
        <v>3</v>
      </c>
      <c r="AG90" t="s">
        <v>161</v>
      </c>
      <c r="AH90">
        <v>1.26</v>
      </c>
      <c r="AI90">
        <v>1.1299999999999999</v>
      </c>
    </row>
    <row r="91" spans="1:35" x14ac:dyDescent="0.35">
      <c r="A91" s="9">
        <v>90</v>
      </c>
      <c r="B91" s="4" t="s">
        <v>251</v>
      </c>
      <c r="C91" s="4" t="s">
        <v>102</v>
      </c>
      <c r="D91" s="9" t="s">
        <v>7</v>
      </c>
      <c r="E91" s="13" t="s">
        <v>12</v>
      </c>
      <c r="F91" s="9">
        <v>24.34</v>
      </c>
      <c r="G91" s="4" t="s">
        <v>0</v>
      </c>
      <c r="H91">
        <v>1344</v>
      </c>
      <c r="I91">
        <v>9576</v>
      </c>
      <c r="J91">
        <f t="shared" si="2"/>
        <v>7.125</v>
      </c>
      <c r="K91">
        <v>9.34</v>
      </c>
      <c r="L91">
        <v>90100</v>
      </c>
      <c r="M91">
        <v>2.42</v>
      </c>
      <c r="N91">
        <v>13.5</v>
      </c>
      <c r="O91">
        <v>38000</v>
      </c>
      <c r="P91">
        <v>31.8</v>
      </c>
      <c r="Q91">
        <v>126.7</v>
      </c>
      <c r="R91">
        <v>52.5</v>
      </c>
      <c r="S91">
        <v>41.7</v>
      </c>
      <c r="T91">
        <v>16.5</v>
      </c>
      <c r="U91">
        <v>17.399999999999999</v>
      </c>
      <c r="V91">
        <v>7</v>
      </c>
      <c r="W91">
        <v>81</v>
      </c>
      <c r="X91">
        <v>4</v>
      </c>
      <c r="Y91">
        <v>3</v>
      </c>
      <c r="Z91">
        <v>1</v>
      </c>
      <c r="AA91">
        <v>2.6</v>
      </c>
      <c r="AB91">
        <v>1.23</v>
      </c>
      <c r="AC91">
        <v>165</v>
      </c>
      <c r="AD91">
        <v>0.2</v>
      </c>
      <c r="AE91">
        <v>98</v>
      </c>
      <c r="AF91">
        <v>3</v>
      </c>
      <c r="AG91" t="s">
        <v>161</v>
      </c>
      <c r="AH91">
        <v>1.26</v>
      </c>
      <c r="AI91">
        <v>1.1299999999999999</v>
      </c>
    </row>
    <row r="92" spans="1:35" s="1" customFormat="1" x14ac:dyDescent="0.35">
      <c r="A92" s="2">
        <v>91</v>
      </c>
      <c r="B92" s="5" t="s">
        <v>252</v>
      </c>
      <c r="C92" s="5" t="s">
        <v>103</v>
      </c>
      <c r="D92" s="2" t="s">
        <v>3</v>
      </c>
      <c r="E92" s="14" t="s">
        <v>12</v>
      </c>
      <c r="F92" s="2">
        <v>72</v>
      </c>
      <c r="G92" s="4" t="s">
        <v>0</v>
      </c>
      <c r="H92" s="1">
        <v>1945</v>
      </c>
      <c r="I92" s="1">
        <v>5110</v>
      </c>
      <c r="J92" s="1">
        <f t="shared" si="2"/>
        <v>2.6272493573264781</v>
      </c>
      <c r="K92" s="1">
        <v>1.67</v>
      </c>
      <c r="L92" s="1">
        <v>41600</v>
      </c>
      <c r="M92" s="1">
        <v>3.34</v>
      </c>
      <c r="N92" s="1">
        <v>13.9</v>
      </c>
      <c r="O92" s="1">
        <v>81000</v>
      </c>
      <c r="P92" s="1">
        <v>39.200000000000003</v>
      </c>
      <c r="Q92" s="1">
        <v>119.5</v>
      </c>
      <c r="R92" s="1">
        <v>51.2</v>
      </c>
      <c r="S92" s="1">
        <v>40.299999999999997</v>
      </c>
      <c r="T92" s="1">
        <v>18.3</v>
      </c>
      <c r="U92" s="1">
        <v>16.899999999999999</v>
      </c>
      <c r="V92" s="1">
        <v>9</v>
      </c>
      <c r="W92" s="1">
        <v>78</v>
      </c>
      <c r="X92" s="1">
        <v>4</v>
      </c>
      <c r="Y92" s="1">
        <v>2</v>
      </c>
      <c r="Z92" s="1">
        <v>2</v>
      </c>
      <c r="AA92" s="1">
        <v>2.7</v>
      </c>
      <c r="AB92" s="1">
        <v>1.57</v>
      </c>
      <c r="AC92" s="1">
        <v>117</v>
      </c>
      <c r="AD92" s="1">
        <v>0.4</v>
      </c>
      <c r="AE92" s="1">
        <v>165</v>
      </c>
      <c r="AF92" s="1">
        <v>5.9</v>
      </c>
      <c r="AG92" s="1" t="s">
        <v>160</v>
      </c>
      <c r="AH92" s="1">
        <v>2.67</v>
      </c>
      <c r="AI92" s="1">
        <v>2.0699999999999998</v>
      </c>
    </row>
    <row r="93" spans="1:35" s="1" customFormat="1" x14ac:dyDescent="0.35">
      <c r="A93" s="2">
        <v>92</v>
      </c>
      <c r="B93" s="5" t="s">
        <v>253</v>
      </c>
      <c r="C93" s="5" t="s">
        <v>104</v>
      </c>
      <c r="D93" s="2" t="s">
        <v>3</v>
      </c>
      <c r="E93" s="14" t="s">
        <v>12</v>
      </c>
      <c r="F93" s="2">
        <v>27.62</v>
      </c>
      <c r="G93" s="4" t="s">
        <v>0</v>
      </c>
      <c r="H93" s="1">
        <v>1945</v>
      </c>
      <c r="I93" s="1">
        <v>5110</v>
      </c>
      <c r="J93" s="1">
        <f t="shared" si="2"/>
        <v>2.6272493573264781</v>
      </c>
      <c r="K93" s="1">
        <v>1.67</v>
      </c>
      <c r="L93" s="1">
        <v>41600</v>
      </c>
      <c r="M93" s="1">
        <v>3.34</v>
      </c>
      <c r="N93" s="1">
        <v>13.9</v>
      </c>
      <c r="O93" s="1">
        <v>81000</v>
      </c>
      <c r="P93" s="1">
        <v>39.200000000000003</v>
      </c>
      <c r="Q93" s="1">
        <v>119.5</v>
      </c>
      <c r="R93" s="1">
        <v>51.2</v>
      </c>
      <c r="S93" s="1">
        <v>40.299999999999997</v>
      </c>
      <c r="T93" s="1">
        <v>18.3</v>
      </c>
      <c r="U93" s="1">
        <v>16.899999999999999</v>
      </c>
      <c r="V93" s="1">
        <v>9</v>
      </c>
      <c r="W93" s="1">
        <v>78</v>
      </c>
      <c r="X93" s="1">
        <v>4</v>
      </c>
      <c r="Y93" s="1">
        <v>2</v>
      </c>
      <c r="Z93" s="1">
        <v>2</v>
      </c>
      <c r="AA93" s="1">
        <v>2.7</v>
      </c>
      <c r="AB93" s="1">
        <v>1.57</v>
      </c>
      <c r="AC93" s="1">
        <v>117</v>
      </c>
      <c r="AD93" s="1">
        <v>0.4</v>
      </c>
      <c r="AE93" s="1">
        <v>165</v>
      </c>
      <c r="AF93" s="1">
        <v>5.9</v>
      </c>
      <c r="AG93" s="1" t="s">
        <v>160</v>
      </c>
      <c r="AH93" s="1">
        <v>2.67</v>
      </c>
      <c r="AI93" s="1">
        <v>2.0699999999999998</v>
      </c>
    </row>
    <row r="94" spans="1:35" s="1" customFormat="1" x14ac:dyDescent="0.35">
      <c r="A94" s="2">
        <v>93</v>
      </c>
      <c r="B94" s="5" t="s">
        <v>254</v>
      </c>
      <c r="C94" s="5" t="s">
        <v>105</v>
      </c>
      <c r="D94" s="2" t="s">
        <v>3</v>
      </c>
      <c r="E94" s="14" t="s">
        <v>12</v>
      </c>
      <c r="F94" s="2">
        <v>52.26</v>
      </c>
      <c r="G94" s="4" t="s">
        <v>0</v>
      </c>
      <c r="H94" s="1">
        <v>1945</v>
      </c>
      <c r="I94" s="1">
        <v>5110</v>
      </c>
      <c r="J94" s="1">
        <f t="shared" ref="J94:J111" si="3">I94/H94</f>
        <v>2.6272493573264781</v>
      </c>
      <c r="K94" s="1">
        <v>1.67</v>
      </c>
      <c r="L94" s="1">
        <v>41600</v>
      </c>
      <c r="M94" s="1">
        <v>3.34</v>
      </c>
      <c r="N94" s="1">
        <v>13.9</v>
      </c>
      <c r="O94" s="1">
        <v>81000</v>
      </c>
      <c r="P94" s="1">
        <v>39.200000000000003</v>
      </c>
      <c r="Q94" s="1">
        <v>119.5</v>
      </c>
      <c r="R94" s="1">
        <v>51.2</v>
      </c>
      <c r="S94" s="1">
        <v>40.299999999999997</v>
      </c>
      <c r="T94" s="1">
        <v>18.3</v>
      </c>
      <c r="U94" s="1">
        <v>16.899999999999999</v>
      </c>
      <c r="V94" s="1">
        <v>9</v>
      </c>
      <c r="W94" s="1">
        <v>78</v>
      </c>
      <c r="X94" s="1">
        <v>4</v>
      </c>
      <c r="Y94" s="1">
        <v>2</v>
      </c>
      <c r="Z94" s="1">
        <v>2</v>
      </c>
      <c r="AA94" s="1">
        <v>2.7</v>
      </c>
      <c r="AB94" s="1">
        <v>1.57</v>
      </c>
      <c r="AC94" s="1">
        <v>117</v>
      </c>
      <c r="AD94" s="1">
        <v>0.4</v>
      </c>
      <c r="AE94" s="1">
        <v>165</v>
      </c>
      <c r="AF94" s="1">
        <v>5.9</v>
      </c>
      <c r="AG94" s="1" t="s">
        <v>160</v>
      </c>
      <c r="AH94" s="1">
        <v>2.67</v>
      </c>
      <c r="AI94" s="1">
        <v>2.0699999999999998</v>
      </c>
    </row>
    <row r="95" spans="1:35" s="1" customFormat="1" x14ac:dyDescent="0.35">
      <c r="A95" s="2">
        <v>94</v>
      </c>
      <c r="B95" s="5" t="s">
        <v>255</v>
      </c>
      <c r="C95" s="5" t="s">
        <v>106</v>
      </c>
      <c r="D95" s="2" t="s">
        <v>3</v>
      </c>
      <c r="E95" s="14" t="s">
        <v>12</v>
      </c>
      <c r="F95" s="2">
        <v>61.44</v>
      </c>
      <c r="G95" s="4" t="s">
        <v>0</v>
      </c>
      <c r="H95" s="1">
        <v>1945</v>
      </c>
      <c r="I95" s="1">
        <v>5110</v>
      </c>
      <c r="J95" s="1">
        <f t="shared" si="3"/>
        <v>2.6272493573264781</v>
      </c>
      <c r="K95" s="1">
        <v>1.67</v>
      </c>
      <c r="L95" s="1">
        <v>41600</v>
      </c>
      <c r="M95" s="1">
        <v>3.34</v>
      </c>
      <c r="N95" s="1">
        <v>13.9</v>
      </c>
      <c r="O95" s="1">
        <v>81000</v>
      </c>
      <c r="P95" s="1">
        <v>39.200000000000003</v>
      </c>
      <c r="Q95" s="1">
        <v>119.5</v>
      </c>
      <c r="R95" s="1">
        <v>51.2</v>
      </c>
      <c r="S95" s="1">
        <v>40.299999999999997</v>
      </c>
      <c r="T95" s="1">
        <v>18.3</v>
      </c>
      <c r="U95" s="1">
        <v>16.899999999999999</v>
      </c>
      <c r="V95" s="1">
        <v>9</v>
      </c>
      <c r="W95" s="1">
        <v>78</v>
      </c>
      <c r="X95" s="1">
        <v>4</v>
      </c>
      <c r="Y95" s="1">
        <v>2</v>
      </c>
      <c r="Z95" s="1">
        <v>2</v>
      </c>
      <c r="AA95" s="1">
        <v>2.7</v>
      </c>
      <c r="AB95" s="1">
        <v>1.57</v>
      </c>
      <c r="AC95" s="1">
        <v>117</v>
      </c>
      <c r="AD95" s="1">
        <v>0.4</v>
      </c>
      <c r="AE95" s="1">
        <v>165</v>
      </c>
      <c r="AF95" s="1">
        <v>5.9</v>
      </c>
      <c r="AG95" s="1" t="s">
        <v>160</v>
      </c>
      <c r="AH95" s="1">
        <v>2.67</v>
      </c>
      <c r="AI95" s="1">
        <v>2.0699999999999998</v>
      </c>
    </row>
    <row r="96" spans="1:35" x14ac:dyDescent="0.35">
      <c r="A96" s="10">
        <v>95</v>
      </c>
      <c r="B96" s="5" t="s">
        <v>256</v>
      </c>
      <c r="C96" s="5" t="s">
        <v>107</v>
      </c>
      <c r="D96" s="10" t="s">
        <v>3</v>
      </c>
      <c r="E96" s="15" t="s">
        <v>12</v>
      </c>
      <c r="F96" s="10">
        <v>57.45</v>
      </c>
      <c r="G96" s="4" t="s">
        <v>0</v>
      </c>
      <c r="H96" s="1">
        <v>1945</v>
      </c>
      <c r="I96" s="1">
        <v>5110</v>
      </c>
      <c r="J96" s="1">
        <f t="shared" si="3"/>
        <v>2.6272493573264781</v>
      </c>
      <c r="K96" s="1">
        <v>1.67</v>
      </c>
      <c r="L96" s="1">
        <v>41600</v>
      </c>
      <c r="M96" s="1">
        <v>3.34</v>
      </c>
      <c r="N96" s="1">
        <v>13.9</v>
      </c>
      <c r="O96" s="1">
        <v>81000</v>
      </c>
      <c r="P96" s="1">
        <v>39.200000000000003</v>
      </c>
      <c r="Q96" s="1">
        <v>119.5</v>
      </c>
      <c r="R96" s="1">
        <v>51.2</v>
      </c>
      <c r="S96" s="1">
        <v>40.299999999999997</v>
      </c>
      <c r="T96" s="1">
        <v>18.3</v>
      </c>
      <c r="U96" s="1">
        <v>16.899999999999999</v>
      </c>
      <c r="V96" s="1">
        <v>9</v>
      </c>
      <c r="W96" s="1">
        <v>78</v>
      </c>
      <c r="X96" s="1">
        <v>4</v>
      </c>
      <c r="Y96" s="1">
        <v>2</v>
      </c>
      <c r="Z96" s="1">
        <v>2</v>
      </c>
      <c r="AA96" s="1">
        <v>2.7</v>
      </c>
      <c r="AB96" s="1">
        <v>1.57</v>
      </c>
      <c r="AC96" s="1">
        <v>117</v>
      </c>
      <c r="AD96" s="1">
        <v>0.4</v>
      </c>
      <c r="AE96" s="1">
        <v>165</v>
      </c>
      <c r="AF96" s="1">
        <v>5.9</v>
      </c>
      <c r="AG96" s="1" t="s">
        <v>160</v>
      </c>
      <c r="AH96" s="1">
        <v>2.67</v>
      </c>
      <c r="AI96" s="1">
        <v>2.0699999999999998</v>
      </c>
    </row>
    <row r="97" spans="1:35" x14ac:dyDescent="0.35">
      <c r="A97" s="9">
        <v>96</v>
      </c>
      <c r="B97" s="4" t="s">
        <v>257</v>
      </c>
      <c r="C97" s="4" t="s">
        <v>108</v>
      </c>
      <c r="D97" s="9" t="s">
        <v>3</v>
      </c>
      <c r="E97" s="13" t="s">
        <v>12</v>
      </c>
      <c r="F97" s="9">
        <v>72.61</v>
      </c>
      <c r="G97" s="4" t="s">
        <v>0</v>
      </c>
      <c r="H97" s="1">
        <v>1890</v>
      </c>
      <c r="I97" s="1">
        <v>4900</v>
      </c>
      <c r="J97" s="1">
        <f t="shared" si="3"/>
        <v>2.5925925925925926</v>
      </c>
      <c r="K97" s="1">
        <v>5.34</v>
      </c>
      <c r="L97" s="1">
        <v>46300</v>
      </c>
      <c r="M97" s="1">
        <v>3.36</v>
      </c>
      <c r="N97" s="1">
        <v>14.6</v>
      </c>
      <c r="O97" s="1">
        <v>78000</v>
      </c>
      <c r="P97" s="1">
        <v>34.700000000000003</v>
      </c>
      <c r="Q97" s="1">
        <v>124.4</v>
      </c>
      <c r="R97" s="1">
        <v>50.9</v>
      </c>
      <c r="S97" s="1">
        <v>41.2</v>
      </c>
      <c r="T97" s="1">
        <v>19.100000000000001</v>
      </c>
      <c r="U97" s="1">
        <v>17.8</v>
      </c>
      <c r="V97" s="1">
        <v>10</v>
      </c>
      <c r="W97" s="1">
        <v>81</v>
      </c>
      <c r="X97" s="1">
        <v>4</v>
      </c>
      <c r="Y97" s="1">
        <v>5</v>
      </c>
      <c r="Z97" s="1">
        <v>1</v>
      </c>
      <c r="AA97" s="1">
        <v>2.2000000000000002</v>
      </c>
      <c r="AB97" s="1">
        <v>1.82</v>
      </c>
      <c r="AC97" s="1">
        <v>166</v>
      </c>
      <c r="AD97" s="1">
        <v>0.6</v>
      </c>
      <c r="AE97" s="1">
        <v>172</v>
      </c>
      <c r="AF97" s="1">
        <v>5.4</v>
      </c>
      <c r="AG97" t="s">
        <v>160</v>
      </c>
      <c r="AH97">
        <v>2.4700000000000002</v>
      </c>
      <c r="AI97">
        <v>1.64</v>
      </c>
    </row>
    <row r="98" spans="1:35" x14ac:dyDescent="0.35">
      <c r="A98" s="9">
        <v>97</v>
      </c>
      <c r="B98" s="4" t="s">
        <v>258</v>
      </c>
      <c r="C98" s="4" t="s">
        <v>109</v>
      </c>
      <c r="D98" s="9" t="s">
        <v>3</v>
      </c>
      <c r="E98" s="13" t="s">
        <v>12</v>
      </c>
      <c r="F98" s="9">
        <v>35.71</v>
      </c>
      <c r="G98" s="4" t="s">
        <v>0</v>
      </c>
      <c r="H98" s="1">
        <v>1890</v>
      </c>
      <c r="I98" s="1">
        <v>4900</v>
      </c>
      <c r="J98" s="1">
        <f t="shared" si="3"/>
        <v>2.5925925925925926</v>
      </c>
      <c r="K98" s="1">
        <v>5.34</v>
      </c>
      <c r="L98" s="1">
        <v>46300</v>
      </c>
      <c r="M98" s="1">
        <v>3.36</v>
      </c>
      <c r="N98" s="1">
        <v>14.6</v>
      </c>
      <c r="O98" s="1">
        <v>78000</v>
      </c>
      <c r="P98" s="1">
        <v>34.700000000000003</v>
      </c>
      <c r="Q98" s="1">
        <v>124.4</v>
      </c>
      <c r="R98" s="1">
        <v>50.9</v>
      </c>
      <c r="S98" s="1">
        <v>41.2</v>
      </c>
      <c r="T98" s="1">
        <v>19.100000000000001</v>
      </c>
      <c r="U98" s="1">
        <v>17.8</v>
      </c>
      <c r="V98" s="1">
        <v>10</v>
      </c>
      <c r="W98" s="1">
        <v>81</v>
      </c>
      <c r="X98" s="1">
        <v>4</v>
      </c>
      <c r="Y98" s="1">
        <v>5</v>
      </c>
      <c r="Z98" s="1">
        <v>1</v>
      </c>
      <c r="AA98" s="1">
        <v>2.2000000000000002</v>
      </c>
      <c r="AB98" s="1">
        <v>1.82</v>
      </c>
      <c r="AC98" s="1">
        <v>166</v>
      </c>
      <c r="AD98" s="1">
        <v>0.6</v>
      </c>
      <c r="AE98" s="1">
        <v>172</v>
      </c>
      <c r="AF98" s="1">
        <v>5.4</v>
      </c>
      <c r="AG98" t="s">
        <v>160</v>
      </c>
      <c r="AH98">
        <v>2.4700000000000002</v>
      </c>
      <c r="AI98">
        <v>1.64</v>
      </c>
    </row>
    <row r="99" spans="1:35" x14ac:dyDescent="0.35">
      <c r="A99" s="9">
        <v>98</v>
      </c>
      <c r="B99" s="4" t="s">
        <v>259</v>
      </c>
      <c r="C99" s="4" t="s">
        <v>110</v>
      </c>
      <c r="D99" s="9" t="s">
        <v>3</v>
      </c>
      <c r="E99" s="13" t="s">
        <v>12</v>
      </c>
      <c r="F99" s="9">
        <v>32.51</v>
      </c>
      <c r="G99" s="4" t="s">
        <v>0</v>
      </c>
      <c r="H99" s="1">
        <v>1890</v>
      </c>
      <c r="I99" s="1">
        <v>4900</v>
      </c>
      <c r="J99" s="1">
        <f t="shared" si="3"/>
        <v>2.5925925925925926</v>
      </c>
      <c r="K99" s="1">
        <v>5.34</v>
      </c>
      <c r="L99" s="1">
        <v>46300</v>
      </c>
      <c r="M99" s="1">
        <v>3.36</v>
      </c>
      <c r="N99" s="1">
        <v>14.6</v>
      </c>
      <c r="O99" s="1">
        <v>78000</v>
      </c>
      <c r="P99" s="1">
        <v>34.700000000000003</v>
      </c>
      <c r="Q99" s="1">
        <v>124.4</v>
      </c>
      <c r="R99" s="1">
        <v>50.9</v>
      </c>
      <c r="S99" s="1">
        <v>41.2</v>
      </c>
      <c r="T99" s="1">
        <v>19.100000000000001</v>
      </c>
      <c r="U99" s="1">
        <v>17.8</v>
      </c>
      <c r="V99" s="1">
        <v>10</v>
      </c>
      <c r="W99" s="1">
        <v>81</v>
      </c>
      <c r="X99" s="1">
        <v>4</v>
      </c>
      <c r="Y99" s="1">
        <v>5</v>
      </c>
      <c r="Z99" s="1">
        <v>1</v>
      </c>
      <c r="AA99" s="1">
        <v>2.2000000000000002</v>
      </c>
      <c r="AB99" s="1">
        <v>1.82</v>
      </c>
      <c r="AC99" s="1">
        <v>166</v>
      </c>
      <c r="AD99" s="1">
        <v>0.6</v>
      </c>
      <c r="AE99" s="1">
        <v>172</v>
      </c>
      <c r="AF99" s="1">
        <v>5.4</v>
      </c>
      <c r="AG99" t="s">
        <v>160</v>
      </c>
      <c r="AH99">
        <v>2.4700000000000002</v>
      </c>
      <c r="AI99">
        <v>1.64</v>
      </c>
    </row>
    <row r="100" spans="1:35" x14ac:dyDescent="0.35">
      <c r="A100" s="9">
        <v>99</v>
      </c>
      <c r="B100" s="4" t="s">
        <v>260</v>
      </c>
      <c r="C100" s="4" t="s">
        <v>111</v>
      </c>
      <c r="D100" s="9" t="s">
        <v>3</v>
      </c>
      <c r="E100" s="13" t="s">
        <v>12</v>
      </c>
      <c r="F100" s="9">
        <v>51.54</v>
      </c>
      <c r="G100" s="4" t="s">
        <v>0</v>
      </c>
      <c r="H100" s="1">
        <v>1890</v>
      </c>
      <c r="I100" s="1">
        <v>4900</v>
      </c>
      <c r="J100" s="1">
        <f t="shared" si="3"/>
        <v>2.5925925925925926</v>
      </c>
      <c r="K100" s="1">
        <v>5.34</v>
      </c>
      <c r="L100" s="1">
        <v>46300</v>
      </c>
      <c r="M100" s="1">
        <v>3.36</v>
      </c>
      <c r="N100" s="1">
        <v>14.6</v>
      </c>
      <c r="O100" s="1">
        <v>78000</v>
      </c>
      <c r="P100" s="1">
        <v>34.700000000000003</v>
      </c>
      <c r="Q100" s="1">
        <v>124.4</v>
      </c>
      <c r="R100" s="1">
        <v>50.9</v>
      </c>
      <c r="S100" s="1">
        <v>41.2</v>
      </c>
      <c r="T100" s="1">
        <v>19.100000000000001</v>
      </c>
      <c r="U100" s="1">
        <v>17.8</v>
      </c>
      <c r="V100" s="1">
        <v>10</v>
      </c>
      <c r="W100" s="1">
        <v>81</v>
      </c>
      <c r="X100" s="1">
        <v>4</v>
      </c>
      <c r="Y100" s="1">
        <v>5</v>
      </c>
      <c r="Z100" s="1">
        <v>1</v>
      </c>
      <c r="AA100" s="1">
        <v>2.2000000000000002</v>
      </c>
      <c r="AB100" s="1">
        <v>1.82</v>
      </c>
      <c r="AC100" s="1">
        <v>166</v>
      </c>
      <c r="AD100" s="1">
        <v>0.6</v>
      </c>
      <c r="AE100" s="1">
        <v>172</v>
      </c>
      <c r="AF100" s="1">
        <v>5.4</v>
      </c>
      <c r="AG100" t="s">
        <v>160</v>
      </c>
      <c r="AH100">
        <v>2.4700000000000002</v>
      </c>
      <c r="AI100">
        <v>1.64</v>
      </c>
    </row>
    <row r="101" spans="1:35" x14ac:dyDescent="0.35">
      <c r="A101" s="9">
        <v>100</v>
      </c>
      <c r="B101" s="4" t="s">
        <v>261</v>
      </c>
      <c r="C101" s="4" t="s">
        <v>112</v>
      </c>
      <c r="D101" s="9" t="s">
        <v>3</v>
      </c>
      <c r="E101" s="13" t="s">
        <v>12</v>
      </c>
      <c r="F101" s="9">
        <v>64.94</v>
      </c>
      <c r="G101" s="4" t="s">
        <v>0</v>
      </c>
      <c r="H101" s="1">
        <v>1890</v>
      </c>
      <c r="I101" s="1">
        <v>4900</v>
      </c>
      <c r="J101" s="1">
        <f t="shared" si="3"/>
        <v>2.5925925925925926</v>
      </c>
      <c r="K101" s="1">
        <v>5.34</v>
      </c>
      <c r="L101" s="1">
        <v>46300</v>
      </c>
      <c r="M101" s="1">
        <v>3.36</v>
      </c>
      <c r="N101" s="1">
        <v>14.6</v>
      </c>
      <c r="O101" s="1">
        <v>78000</v>
      </c>
      <c r="P101" s="1">
        <v>34.700000000000003</v>
      </c>
      <c r="Q101" s="1">
        <v>124.4</v>
      </c>
      <c r="R101" s="1">
        <v>50.9</v>
      </c>
      <c r="S101" s="1">
        <v>41.2</v>
      </c>
      <c r="T101" s="1">
        <v>19.100000000000001</v>
      </c>
      <c r="U101" s="1">
        <v>17.8</v>
      </c>
      <c r="V101" s="1">
        <v>10</v>
      </c>
      <c r="W101" s="1">
        <v>81</v>
      </c>
      <c r="X101" s="1">
        <v>4</v>
      </c>
      <c r="Y101" s="1">
        <v>5</v>
      </c>
      <c r="Z101" s="1">
        <v>1</v>
      </c>
      <c r="AA101" s="1">
        <v>2.2000000000000002</v>
      </c>
      <c r="AB101" s="1">
        <v>1.82</v>
      </c>
      <c r="AC101" s="1">
        <v>166</v>
      </c>
      <c r="AD101" s="1">
        <v>0.6</v>
      </c>
      <c r="AE101" s="1">
        <v>172</v>
      </c>
      <c r="AF101" s="1">
        <v>5.4</v>
      </c>
      <c r="AG101" t="s">
        <v>160</v>
      </c>
      <c r="AH101">
        <v>2.4700000000000002</v>
      </c>
      <c r="AI101">
        <v>1.64</v>
      </c>
    </row>
    <row r="102" spans="1:35" x14ac:dyDescent="0.35">
      <c r="A102" s="9">
        <v>101</v>
      </c>
      <c r="B102" s="4" t="s">
        <v>262</v>
      </c>
      <c r="C102" s="4" t="s">
        <v>113</v>
      </c>
      <c r="D102" s="9" t="s">
        <v>4</v>
      </c>
      <c r="E102" s="13" t="s">
        <v>12</v>
      </c>
      <c r="F102" s="9">
        <v>34.01</v>
      </c>
      <c r="G102" s="4" t="s">
        <v>0</v>
      </c>
      <c r="H102" s="1">
        <v>1414</v>
      </c>
      <c r="I102" s="1">
        <v>4592</v>
      </c>
      <c r="J102" s="1">
        <f t="shared" si="3"/>
        <v>3.2475247524752477</v>
      </c>
      <c r="K102" s="1">
        <v>9.67</v>
      </c>
      <c r="L102" s="1">
        <v>45700</v>
      </c>
      <c r="M102" s="1">
        <v>3.31</v>
      </c>
      <c r="N102" s="1">
        <v>13.7</v>
      </c>
      <c r="O102" s="1">
        <v>80000</v>
      </c>
      <c r="P102" s="1">
        <v>37.1</v>
      </c>
      <c r="Q102" s="1">
        <v>120.8</v>
      </c>
      <c r="R102" s="1">
        <v>51.5</v>
      </c>
      <c r="S102" s="1">
        <v>40.700000000000003</v>
      </c>
      <c r="T102" s="1">
        <v>19.899999999999999</v>
      </c>
      <c r="U102" s="1">
        <v>18.2</v>
      </c>
      <c r="V102" s="1">
        <v>12</v>
      </c>
      <c r="W102" s="1">
        <v>83</v>
      </c>
      <c r="X102" s="1">
        <v>5</v>
      </c>
      <c r="Y102" s="1">
        <v>5</v>
      </c>
      <c r="Z102" s="1">
        <v>2</v>
      </c>
      <c r="AA102" s="1">
        <v>2.4</v>
      </c>
      <c r="AB102" s="1">
        <v>1.81</v>
      </c>
      <c r="AC102" s="1">
        <v>112</v>
      </c>
      <c r="AD102" s="1">
        <v>0.5</v>
      </c>
      <c r="AE102" s="1">
        <v>165</v>
      </c>
      <c r="AF102" s="1">
        <v>5.0999999999999996</v>
      </c>
      <c r="AG102" t="s">
        <v>161</v>
      </c>
      <c r="AH102" s="1">
        <v>1.53</v>
      </c>
      <c r="AI102" s="1">
        <v>1.78</v>
      </c>
    </row>
    <row r="103" spans="1:35" x14ac:dyDescent="0.35">
      <c r="A103" s="9">
        <v>102</v>
      </c>
      <c r="B103" s="4" t="s">
        <v>263</v>
      </c>
      <c r="C103" s="4" t="s">
        <v>114</v>
      </c>
      <c r="D103" s="9" t="s">
        <v>4</v>
      </c>
      <c r="E103" s="13" t="s">
        <v>12</v>
      </c>
      <c r="F103" s="9">
        <v>59.14</v>
      </c>
      <c r="G103" s="4" t="s">
        <v>0</v>
      </c>
      <c r="H103" s="1">
        <v>1414</v>
      </c>
      <c r="I103" s="1">
        <v>4592</v>
      </c>
      <c r="J103" s="1">
        <f t="shared" si="3"/>
        <v>3.2475247524752477</v>
      </c>
      <c r="K103" s="1">
        <v>9.67</v>
      </c>
      <c r="L103" s="1">
        <v>45700</v>
      </c>
      <c r="M103" s="1">
        <v>3.31</v>
      </c>
      <c r="N103" s="1">
        <v>13.7</v>
      </c>
      <c r="O103" s="1">
        <v>80000</v>
      </c>
      <c r="P103" s="1">
        <v>37.1</v>
      </c>
      <c r="Q103" s="1">
        <v>120.8</v>
      </c>
      <c r="R103" s="1">
        <v>51.5</v>
      </c>
      <c r="S103" s="1">
        <v>40.700000000000003</v>
      </c>
      <c r="T103" s="1">
        <v>19.899999999999999</v>
      </c>
      <c r="U103" s="1">
        <v>18.2</v>
      </c>
      <c r="V103" s="1">
        <v>12</v>
      </c>
      <c r="W103" s="1">
        <v>83</v>
      </c>
      <c r="X103" s="1">
        <v>5</v>
      </c>
      <c r="Y103" s="1">
        <v>5</v>
      </c>
      <c r="Z103" s="1">
        <v>2</v>
      </c>
      <c r="AA103" s="1">
        <v>2.4</v>
      </c>
      <c r="AB103" s="1">
        <v>1.81</v>
      </c>
      <c r="AC103" s="1">
        <v>112</v>
      </c>
      <c r="AD103" s="1">
        <v>0.5</v>
      </c>
      <c r="AE103" s="1">
        <v>165</v>
      </c>
      <c r="AF103" s="1">
        <v>5.0999999999999996</v>
      </c>
      <c r="AG103" t="s">
        <v>161</v>
      </c>
      <c r="AH103" s="1">
        <v>1.53</v>
      </c>
      <c r="AI103" s="1">
        <v>1.78</v>
      </c>
    </row>
    <row r="104" spans="1:35" x14ac:dyDescent="0.35">
      <c r="A104" s="9">
        <v>103</v>
      </c>
      <c r="B104" s="4" t="s">
        <v>264</v>
      </c>
      <c r="C104" s="4" t="s">
        <v>115</v>
      </c>
      <c r="D104" s="9" t="s">
        <v>4</v>
      </c>
      <c r="E104" s="13" t="s">
        <v>12</v>
      </c>
      <c r="F104" s="9">
        <v>17.22</v>
      </c>
      <c r="G104" s="4" t="s">
        <v>0</v>
      </c>
      <c r="H104" s="1">
        <v>1414</v>
      </c>
      <c r="I104" s="1">
        <v>4592</v>
      </c>
      <c r="J104" s="1">
        <f t="shared" si="3"/>
        <v>3.2475247524752477</v>
      </c>
      <c r="K104" s="1">
        <v>9.67</v>
      </c>
      <c r="L104" s="1">
        <v>45700</v>
      </c>
      <c r="M104" s="1">
        <v>3.31</v>
      </c>
      <c r="N104" s="1">
        <v>13.7</v>
      </c>
      <c r="O104" s="1">
        <v>80000</v>
      </c>
      <c r="P104" s="1">
        <v>37.1</v>
      </c>
      <c r="Q104" s="1">
        <v>120.8</v>
      </c>
      <c r="R104" s="1">
        <v>51.5</v>
      </c>
      <c r="S104" s="1">
        <v>40.700000000000003</v>
      </c>
      <c r="T104" s="1">
        <v>19.899999999999999</v>
      </c>
      <c r="U104" s="1">
        <v>18.2</v>
      </c>
      <c r="V104" s="1">
        <v>12</v>
      </c>
      <c r="W104" s="1">
        <v>83</v>
      </c>
      <c r="X104" s="1">
        <v>5</v>
      </c>
      <c r="Y104" s="1">
        <v>5</v>
      </c>
      <c r="Z104" s="1">
        <v>2</v>
      </c>
      <c r="AA104" s="1">
        <v>2.4</v>
      </c>
      <c r="AB104" s="1">
        <v>1.81</v>
      </c>
      <c r="AC104" s="1">
        <v>112</v>
      </c>
      <c r="AD104" s="1">
        <v>0.5</v>
      </c>
      <c r="AE104" s="1">
        <v>165</v>
      </c>
      <c r="AF104" s="1">
        <v>5.0999999999999996</v>
      </c>
      <c r="AG104" t="s">
        <v>161</v>
      </c>
      <c r="AH104" s="1">
        <v>1.53</v>
      </c>
      <c r="AI104" s="1">
        <v>1.78</v>
      </c>
    </row>
    <row r="105" spans="1:35" x14ac:dyDescent="0.35">
      <c r="A105" s="9">
        <v>104</v>
      </c>
      <c r="B105" s="4" t="s">
        <v>265</v>
      </c>
      <c r="C105" s="4" t="s">
        <v>116</v>
      </c>
      <c r="D105" s="9" t="s">
        <v>4</v>
      </c>
      <c r="E105" s="13" t="s">
        <v>12</v>
      </c>
      <c r="F105" s="9">
        <v>22.18</v>
      </c>
      <c r="G105" s="4" t="s">
        <v>0</v>
      </c>
      <c r="H105" s="1">
        <v>1414</v>
      </c>
      <c r="I105" s="1">
        <v>4592</v>
      </c>
      <c r="J105" s="1">
        <f t="shared" si="3"/>
        <v>3.2475247524752477</v>
      </c>
      <c r="K105" s="1">
        <v>9.67</v>
      </c>
      <c r="L105" s="1">
        <v>45700</v>
      </c>
      <c r="M105" s="1">
        <v>3.31</v>
      </c>
      <c r="N105" s="1">
        <v>13.7</v>
      </c>
      <c r="O105" s="1">
        <v>80000</v>
      </c>
      <c r="P105" s="1">
        <v>37.1</v>
      </c>
      <c r="Q105" s="1">
        <v>120.8</v>
      </c>
      <c r="R105" s="1">
        <v>51.5</v>
      </c>
      <c r="S105" s="1">
        <v>40.700000000000003</v>
      </c>
      <c r="T105" s="1">
        <v>19.899999999999999</v>
      </c>
      <c r="U105" s="1">
        <v>18.2</v>
      </c>
      <c r="V105" s="1">
        <v>12</v>
      </c>
      <c r="W105" s="1">
        <v>83</v>
      </c>
      <c r="X105" s="1">
        <v>5</v>
      </c>
      <c r="Y105" s="1">
        <v>5</v>
      </c>
      <c r="Z105" s="1">
        <v>2</v>
      </c>
      <c r="AA105" s="1">
        <v>2.4</v>
      </c>
      <c r="AB105" s="1">
        <v>1.81</v>
      </c>
      <c r="AC105" s="1">
        <v>112</v>
      </c>
      <c r="AD105" s="1">
        <v>0.5</v>
      </c>
      <c r="AE105" s="1">
        <v>165</v>
      </c>
      <c r="AF105" s="1">
        <v>5.0999999999999996</v>
      </c>
      <c r="AG105" t="s">
        <v>161</v>
      </c>
      <c r="AH105" s="1">
        <v>1.53</v>
      </c>
      <c r="AI105" s="1">
        <v>1.78</v>
      </c>
    </row>
    <row r="106" spans="1:35" x14ac:dyDescent="0.35">
      <c r="A106" s="9">
        <v>105</v>
      </c>
      <c r="B106" s="4" t="s">
        <v>266</v>
      </c>
      <c r="C106" s="4" t="s">
        <v>117</v>
      </c>
      <c r="D106" s="9" t="s">
        <v>4</v>
      </c>
      <c r="E106" s="13" t="s">
        <v>12</v>
      </c>
      <c r="F106" s="9">
        <v>42.59</v>
      </c>
      <c r="G106" s="4" t="s">
        <v>0</v>
      </c>
      <c r="H106" s="1">
        <v>1414</v>
      </c>
      <c r="I106" s="1">
        <v>4592</v>
      </c>
      <c r="J106" s="1">
        <f t="shared" si="3"/>
        <v>3.2475247524752477</v>
      </c>
      <c r="K106" s="1">
        <v>9.67</v>
      </c>
      <c r="L106" s="1">
        <v>45700</v>
      </c>
      <c r="M106" s="1">
        <v>3.31</v>
      </c>
      <c r="N106" s="1">
        <v>13.7</v>
      </c>
      <c r="O106" s="1">
        <v>80000</v>
      </c>
      <c r="P106" s="1">
        <v>37.1</v>
      </c>
      <c r="Q106" s="1">
        <v>120.8</v>
      </c>
      <c r="R106" s="1">
        <v>51.5</v>
      </c>
      <c r="S106" s="1">
        <v>40.700000000000003</v>
      </c>
      <c r="T106" s="1">
        <v>19.899999999999999</v>
      </c>
      <c r="U106" s="1">
        <v>18.2</v>
      </c>
      <c r="V106" s="1">
        <v>12</v>
      </c>
      <c r="W106" s="1">
        <v>83</v>
      </c>
      <c r="X106" s="1">
        <v>5</v>
      </c>
      <c r="Y106" s="1">
        <v>5</v>
      </c>
      <c r="Z106" s="1">
        <v>2</v>
      </c>
      <c r="AA106" s="1">
        <v>2.4</v>
      </c>
      <c r="AB106" s="1">
        <v>1.81</v>
      </c>
      <c r="AC106" s="1">
        <v>112</v>
      </c>
      <c r="AD106" s="1">
        <v>0.5</v>
      </c>
      <c r="AE106" s="1">
        <v>165</v>
      </c>
      <c r="AF106" s="1">
        <v>5.0999999999999996</v>
      </c>
      <c r="AG106" t="s">
        <v>161</v>
      </c>
      <c r="AH106" s="1">
        <v>1.53</v>
      </c>
      <c r="AI106" s="1">
        <v>1.78</v>
      </c>
    </row>
    <row r="107" spans="1:35" s="1" customFormat="1" x14ac:dyDescent="0.35">
      <c r="A107" s="2">
        <v>106</v>
      </c>
      <c r="B107" s="5" t="s">
        <v>267</v>
      </c>
      <c r="C107" s="5" t="s">
        <v>118</v>
      </c>
      <c r="D107" s="2" t="s">
        <v>4</v>
      </c>
      <c r="E107" s="14" t="s">
        <v>12</v>
      </c>
      <c r="F107" s="2">
        <v>67.5</v>
      </c>
      <c r="G107" s="4" t="s">
        <v>0</v>
      </c>
      <c r="AG107"/>
      <c r="AH107"/>
      <c r="AI107"/>
    </row>
    <row r="108" spans="1:35" s="1" customFormat="1" x14ac:dyDescent="0.35">
      <c r="A108" s="2">
        <v>107</v>
      </c>
      <c r="B108" s="5" t="s">
        <v>269</v>
      </c>
      <c r="C108" s="5" t="s">
        <v>119</v>
      </c>
      <c r="D108" s="2" t="s">
        <v>4</v>
      </c>
      <c r="E108" s="14" t="s">
        <v>12</v>
      </c>
      <c r="F108" s="2">
        <v>59.37</v>
      </c>
      <c r="G108" s="4" t="s">
        <v>0</v>
      </c>
      <c r="AG108"/>
      <c r="AH108"/>
      <c r="AI108"/>
    </row>
    <row r="109" spans="1:35" s="1" customFormat="1" x14ac:dyDescent="0.35">
      <c r="A109" s="11">
        <v>108</v>
      </c>
      <c r="B109" s="5" t="s">
        <v>268</v>
      </c>
      <c r="C109" s="5" t="s">
        <v>120</v>
      </c>
      <c r="D109" s="2" t="s">
        <v>4</v>
      </c>
      <c r="E109" s="14" t="s">
        <v>12</v>
      </c>
      <c r="F109" s="2">
        <v>65.290000000000006</v>
      </c>
      <c r="G109" s="4" t="s">
        <v>0</v>
      </c>
      <c r="H109" s="1">
        <v>1250</v>
      </c>
      <c r="I109" s="1">
        <v>4340</v>
      </c>
      <c r="J109" s="1">
        <f t="shared" si="3"/>
        <v>3.472</v>
      </c>
      <c r="K109" s="1">
        <v>8.67</v>
      </c>
      <c r="L109" s="1">
        <v>42600</v>
      </c>
      <c r="M109" s="1">
        <v>3.33</v>
      </c>
      <c r="N109" s="1">
        <v>13.7</v>
      </c>
      <c r="O109" s="1">
        <v>76000</v>
      </c>
      <c r="P109" s="1">
        <v>31.8</v>
      </c>
      <c r="Q109" s="1">
        <v>125.7</v>
      </c>
      <c r="R109" s="1">
        <v>52.4</v>
      </c>
      <c r="S109" s="1">
        <v>40.4</v>
      </c>
      <c r="T109" s="1">
        <v>18.2</v>
      </c>
      <c r="U109" s="1">
        <v>17.7</v>
      </c>
      <c r="V109" s="1">
        <v>8</v>
      </c>
      <c r="W109" s="1">
        <v>81</v>
      </c>
      <c r="X109" s="1">
        <v>4</v>
      </c>
      <c r="Y109" s="1">
        <v>3</v>
      </c>
      <c r="Z109" s="1">
        <v>2</v>
      </c>
      <c r="AA109" s="1">
        <v>1.9</v>
      </c>
      <c r="AB109" s="1">
        <v>1.48</v>
      </c>
      <c r="AC109" s="1">
        <v>132</v>
      </c>
      <c r="AD109" s="1">
        <v>0.5</v>
      </c>
      <c r="AE109" s="1">
        <v>154</v>
      </c>
      <c r="AF109" s="1">
        <v>4.8</v>
      </c>
      <c r="AG109" t="s">
        <v>161</v>
      </c>
      <c r="AH109">
        <v>1.25</v>
      </c>
      <c r="AI109" s="1">
        <v>1.58</v>
      </c>
    </row>
    <row r="110" spans="1:35" s="1" customFormat="1" x14ac:dyDescent="0.35">
      <c r="A110" s="11">
        <v>109</v>
      </c>
      <c r="B110" s="5" t="s">
        <v>270</v>
      </c>
      <c r="C110" s="5" t="s">
        <v>121</v>
      </c>
      <c r="D110" s="2" t="s">
        <v>4</v>
      </c>
      <c r="E110" s="14" t="s">
        <v>12</v>
      </c>
      <c r="F110" s="2">
        <v>102.63</v>
      </c>
      <c r="G110" s="4" t="s">
        <v>0</v>
      </c>
      <c r="H110" s="1">
        <v>1250</v>
      </c>
      <c r="I110" s="1">
        <v>4340</v>
      </c>
      <c r="J110" s="1">
        <f t="shared" si="3"/>
        <v>3.472</v>
      </c>
      <c r="K110" s="1">
        <v>8.67</v>
      </c>
      <c r="L110" s="1">
        <v>42600</v>
      </c>
      <c r="M110" s="1">
        <v>3.33</v>
      </c>
      <c r="N110" s="1">
        <v>13.7</v>
      </c>
      <c r="O110" s="1">
        <v>76000</v>
      </c>
      <c r="P110" s="1">
        <v>31.8</v>
      </c>
      <c r="Q110" s="1">
        <v>125.7</v>
      </c>
      <c r="R110" s="1">
        <v>52.4</v>
      </c>
      <c r="S110" s="1">
        <v>40.4</v>
      </c>
      <c r="T110" s="1">
        <v>18.2</v>
      </c>
      <c r="U110" s="1">
        <v>17.7</v>
      </c>
      <c r="V110" s="1">
        <v>8</v>
      </c>
      <c r="W110" s="1">
        <v>81</v>
      </c>
      <c r="X110" s="1">
        <v>4</v>
      </c>
      <c r="Y110" s="1">
        <v>3</v>
      </c>
      <c r="Z110" s="1">
        <v>2</v>
      </c>
      <c r="AA110" s="1">
        <v>1.9</v>
      </c>
      <c r="AB110" s="1">
        <v>1.48</v>
      </c>
      <c r="AC110" s="1">
        <v>132</v>
      </c>
      <c r="AD110" s="1">
        <v>0.5</v>
      </c>
      <c r="AE110" s="1">
        <v>154</v>
      </c>
      <c r="AF110" s="1">
        <v>4.8</v>
      </c>
      <c r="AG110" t="s">
        <v>161</v>
      </c>
      <c r="AH110">
        <v>1.25</v>
      </c>
      <c r="AI110" s="1">
        <v>1.58</v>
      </c>
    </row>
    <row r="111" spans="1:35" x14ac:dyDescent="0.35">
      <c r="A111" s="12">
        <v>110</v>
      </c>
      <c r="B111" s="7" t="s">
        <v>271</v>
      </c>
      <c r="C111" s="4" t="s">
        <v>122</v>
      </c>
      <c r="D111" s="10" t="s">
        <v>4</v>
      </c>
      <c r="E111" s="15" t="s">
        <v>12</v>
      </c>
      <c r="F111" s="10">
        <v>90.06</v>
      </c>
      <c r="G111" s="4" t="s">
        <v>0</v>
      </c>
      <c r="H111" s="1">
        <v>1250</v>
      </c>
      <c r="I111" s="1">
        <v>4340</v>
      </c>
      <c r="J111" s="1">
        <f t="shared" si="3"/>
        <v>3.472</v>
      </c>
      <c r="K111" s="1">
        <v>8.67</v>
      </c>
      <c r="L111" s="1">
        <v>42600</v>
      </c>
      <c r="M111" s="1">
        <v>3.33</v>
      </c>
      <c r="N111" s="1">
        <v>13.7</v>
      </c>
      <c r="O111" s="1">
        <v>76000</v>
      </c>
      <c r="P111" s="1">
        <v>31.8</v>
      </c>
      <c r="Q111" s="1">
        <v>125.7</v>
      </c>
      <c r="R111" s="1">
        <v>52.4</v>
      </c>
      <c r="S111" s="1">
        <v>40.4</v>
      </c>
      <c r="T111" s="1">
        <v>18.2</v>
      </c>
      <c r="U111" s="1">
        <v>17.7</v>
      </c>
      <c r="V111" s="1">
        <v>8</v>
      </c>
      <c r="W111" s="1">
        <v>81</v>
      </c>
      <c r="X111" s="1">
        <v>4</v>
      </c>
      <c r="Y111" s="1">
        <v>3</v>
      </c>
      <c r="Z111" s="1">
        <v>2</v>
      </c>
      <c r="AA111" s="1">
        <v>1.9</v>
      </c>
      <c r="AB111" s="1">
        <v>1.48</v>
      </c>
      <c r="AC111" s="1">
        <v>132</v>
      </c>
      <c r="AD111" s="1">
        <v>0.5</v>
      </c>
      <c r="AE111" s="1">
        <v>154</v>
      </c>
      <c r="AF111" s="1">
        <v>4.8</v>
      </c>
      <c r="AG111" t="s">
        <v>161</v>
      </c>
      <c r="AH111">
        <v>1.25</v>
      </c>
      <c r="AI111" s="1">
        <v>1.58</v>
      </c>
    </row>
    <row r="112" spans="1:35" s="1" customFormat="1" x14ac:dyDescent="0.35">
      <c r="A112" s="2">
        <v>111</v>
      </c>
      <c r="B112" s="5" t="s">
        <v>2</v>
      </c>
      <c r="C112" s="5" t="s">
        <v>123</v>
      </c>
      <c r="D112" s="14">
        <v>44604</v>
      </c>
      <c r="E112" s="14" t="s">
        <v>12</v>
      </c>
      <c r="F112" s="2">
        <v>4.0199999999999996</v>
      </c>
      <c r="G112" s="4" t="s">
        <v>0</v>
      </c>
    </row>
    <row r="113" spans="1:7" s="1" customFormat="1" x14ac:dyDescent="0.35">
      <c r="A113" s="2">
        <v>112</v>
      </c>
      <c r="B113" s="5" t="s">
        <v>1</v>
      </c>
      <c r="C113" s="5" t="s">
        <v>124</v>
      </c>
      <c r="D113" s="14">
        <v>44573</v>
      </c>
      <c r="E113" s="14" t="s">
        <v>12</v>
      </c>
      <c r="F113" s="2">
        <v>3.23</v>
      </c>
      <c r="G113" s="4" t="s">
        <v>0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53924F00725A42A25FB0DA406EAC62" ma:contentTypeVersion="7" ma:contentTypeDescription="Create a new document." ma:contentTypeScope="" ma:versionID="82508502417b9023fdf9969e524dd074">
  <xsd:schema xmlns:xsd="http://www.w3.org/2001/XMLSchema" xmlns:xs="http://www.w3.org/2001/XMLSchema" xmlns:p="http://schemas.microsoft.com/office/2006/metadata/properties" xmlns:ns2="f618eaad-c9df-4cc7-b508-99cdde211ad6" targetNamespace="http://schemas.microsoft.com/office/2006/metadata/properties" ma:root="true" ma:fieldsID="873ef0bb72579b581080fe501516e274" ns2:_="">
    <xsd:import namespace="f618eaad-c9df-4cc7-b508-99cdde211ad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18eaad-c9df-4cc7-b508-99cdde211a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7306b285-ac2c-4225-b56d-e54690cf9c9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618eaad-c9df-4cc7-b508-99cdde211ad6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921F25C-81BF-43AD-AB28-239CDE2EAF47}"/>
</file>

<file path=customXml/itemProps2.xml><?xml version="1.0" encoding="utf-8"?>
<ds:datastoreItem xmlns:ds="http://schemas.openxmlformats.org/officeDocument/2006/customXml" ds:itemID="{81FBCB9A-BBC8-40A7-9869-DA5A8DC12827}"/>
</file>

<file path=customXml/itemProps3.xml><?xml version="1.0" encoding="utf-8"?>
<ds:datastoreItem xmlns:ds="http://schemas.openxmlformats.org/officeDocument/2006/customXml" ds:itemID="{7DB5F166-325E-4533-A5C9-E67D2926CBF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C</dc:creator>
  <cp:lastModifiedBy>Aqsa Ameer</cp:lastModifiedBy>
  <dcterms:created xsi:type="dcterms:W3CDTF">2022-12-05T15:20:40Z</dcterms:created>
  <dcterms:modified xsi:type="dcterms:W3CDTF">2023-06-21T13:4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53924F00725A42A25FB0DA406EAC62</vt:lpwstr>
  </property>
</Properties>
</file>